
<file path=[Content_Types].xml><?xml version="1.0" encoding="utf-8"?>
<Types xmlns="http://schemas.openxmlformats.org/package/2006/content-types">
  <Override PartName="/xl/worksheets/sheet12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14.xml" ContentType="application/vnd.openxmlformats-officedocument.spreadsheetml.worksheet+xml"/>
  <Override PartName="/docProps/app.xml" ContentType="application/vnd.openxmlformats-officedocument.extended-properties+xml"/>
  <Override PartName="/xl/worksheets/sheet7.xml" ContentType="application/vnd.openxmlformats-officedocument.spreadsheetml.worksheet+xml"/>
  <Override PartName="/xl/worksheets/sheet22.xml" ContentType="application/vnd.openxmlformats-officedocument.spreadsheetml.worksheet+xml"/>
  <Override PartName="/xl/worksheets/sheet9.xml" ContentType="application/vnd.openxmlformats-officedocument.spreadsheetml.worksheet+xml"/>
  <Override PartName="/xl/worksheets/sheet15.xml" ContentType="application/vnd.openxmlformats-officedocument.spreadsheetml.worksheet+xml"/>
  <Override PartName="/xl/worksheets/sheet13.xml" ContentType="application/vnd.openxmlformats-officedocument.spreadsheetml.worksheet+xml"/>
  <Override PartName="/xl/worksheets/sheet10.xml" ContentType="application/vnd.openxmlformats-officedocument.spreadsheetml.worksheet+xml"/>
  <Override PartName="/xl/worksheets/sheet5.xml" ContentType="application/vnd.openxmlformats-officedocument.spreadsheetml.worksheet+xml"/>
  <Override PartName="/xl/calcChain.xml" ContentType="application/vnd.openxmlformats-officedocument.spreadsheetml.calcChain+xml"/>
  <Default Extension="jpeg" ContentType="image/jpeg"/>
  <Override PartName="/xl/worksheets/sheet16.xml" ContentType="application/vnd.openxmlformats-officedocument.spreadsheetml.worksheet+xml"/>
  <Override PartName="/xl/workbook.xml" ContentType="application/vnd.openxmlformats-officedocument.spreadsheetml.sheet.main+xml"/>
  <Override PartName="/xl/worksheets/sheet24.xml" ContentType="application/vnd.openxmlformats-officedocument.spreadsheetml.worksheet+xml"/>
  <Override PartName="/xl/worksheets/sheet20.xml" ContentType="application/vnd.openxmlformats-officedocument.spreadsheetml.worksheet+xml"/>
  <Override PartName="/xl/worksheets/sheet25.xml" ContentType="application/vnd.openxmlformats-officedocument.spreadsheetml.worksheet+xml"/>
  <Override PartName="/xl/worksheets/sheet18.xml" ContentType="application/vnd.openxmlformats-officedocument.spreadsheetml.worksheet+xml"/>
  <Default Extension="xml" ContentType="application/xml"/>
  <Override PartName="/docProps/core.xml" ContentType="application/vnd.openxmlformats-package.core-properties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worksheets/sheet4.xml" ContentType="application/vnd.openxmlformats-officedocument.spreadsheetml.worksheet+xml"/>
  <Override PartName="/xl/worksheets/sheet8.xml" ContentType="application/vnd.openxmlformats-officedocument.spreadsheetml.worksheet+xml"/>
  <Override PartName="/xl/sharedStrings.xml" ContentType="application/vnd.openxmlformats-officedocument.spreadsheetml.sharedString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23.xml" ContentType="application/vnd.openxmlformats-officedocument.spreadsheetml.worksheet+xml"/>
  <Override PartName="/xl/worksheets/sheet17.xml" ContentType="application/vnd.openxmlformats-officedocument.spreadsheetml.worksheet+xml"/>
  <Override PartName="/xl/worksheets/sheet21.xml" ContentType="application/vnd.openxmlformats-officedocument.spreadsheetml.worksheet+xml"/>
  <Override PartName="/xl/worksheets/sheet11.xml" ContentType="application/vnd.openxmlformats-officedocument.spreadsheetml.worksheet+xml"/>
  <Override PartName="/xl/styles.xml" ContentType="application/vnd.openxmlformats-officedocument.spreadsheetml.styles+xml"/>
  <Override PartName="/xl/worksheets/sheet1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0" yWindow="160" windowWidth="35360" windowHeight="13260" tabRatio="866"/>
  </bookViews>
  <sheets>
    <sheet name="Csad (Q9DBE0)" sheetId="1" r:id="rId1"/>
    <sheet name="Gstm7 (Q80W21)" sheetId="2" r:id="rId2"/>
    <sheet name="Pigr (O70570)" sheetId="3" r:id="rId3"/>
    <sheet name="Tmem254b (V9GX22) " sheetId="4" r:id="rId4"/>
    <sheet name="Selenbp2 (A0A0R4J135)" sheetId="6" r:id="rId5"/>
    <sheet name="Nucb2 (Q3UKN6)" sheetId="8" r:id="rId6"/>
    <sheet name="Synpo2 (Q91YE8)" sheetId="9" r:id="rId7"/>
    <sheet name="Tpd52 (D3Z125) " sheetId="11" r:id="rId8"/>
    <sheet name="Igha (A0A075B6A3)" sheetId="12" r:id="rId9"/>
    <sheet name="Cyp2b9 (P12790)" sheetId="14" r:id="rId10"/>
    <sheet name="Tfrc (Q62351)" sheetId="16" r:id="rId11"/>
    <sheet name="Lamtor5 (Q9D1L9)" sheetId="18" r:id="rId12"/>
    <sheet name="Bst2 (Q8R2Q8)" sheetId="37" r:id="rId13"/>
    <sheet name="Abca7 (E9Q6G4)" sheetId="35" r:id="rId14"/>
    <sheet name="Oat (P29758)" sheetId="20" r:id="rId15"/>
    <sheet name="C1galt1c1 (Q9JMG2)" sheetId="21" r:id="rId16"/>
    <sheet name="Rnf181 (Q9CY62)" sheetId="22" r:id="rId17"/>
    <sheet name="Cd81 (P35762)" sheetId="23" r:id="rId18"/>
    <sheet name="Tymp (Q99N42)" sheetId="24" r:id="rId19"/>
    <sheet name="Masp2 (Q91WP0)" sheetId="34" r:id="rId20"/>
    <sheet name="Saysd1 (Q8K190)" sheetId="26" r:id="rId21"/>
    <sheet name="Sh3bgrl (Q9JJU8)" sheetId="27" r:id="rId22"/>
    <sheet name="Proz (Q9CQW3)" sheetId="28" r:id="rId23"/>
    <sheet name="Golt1a (A0A5C8)" sheetId="30" r:id="rId24"/>
    <sheet name="Gjb1 (P28230)" sheetId="31" r:id="rId25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S11" i="35"/>
  <c r="T11"/>
  <c r="X11"/>
  <c r="S10"/>
  <c r="T10"/>
  <c r="X10"/>
  <c r="S9"/>
  <c r="T9"/>
  <c r="X9"/>
  <c r="Y9"/>
  <c r="Z9"/>
  <c r="U9"/>
  <c r="V9"/>
  <c r="S8"/>
  <c r="T8"/>
  <c r="X8"/>
  <c r="S7"/>
  <c r="T7"/>
  <c r="X7"/>
  <c r="S6"/>
  <c r="T6"/>
  <c r="X6"/>
  <c r="Y6"/>
  <c r="Z6"/>
  <c r="U6"/>
  <c r="V6"/>
  <c r="S5"/>
  <c r="T5"/>
  <c r="X5"/>
  <c r="S3"/>
  <c r="T3"/>
  <c r="X3"/>
  <c r="S4"/>
  <c r="T4"/>
  <c r="X4"/>
  <c r="AB4"/>
  <c r="AA4"/>
  <c r="Y3"/>
  <c r="AB3"/>
  <c r="AA3"/>
  <c r="Z3"/>
  <c r="U3"/>
  <c r="V3"/>
</calcChain>
</file>

<file path=xl/sharedStrings.xml><?xml version="1.0" encoding="utf-8"?>
<sst xmlns="http://schemas.openxmlformats.org/spreadsheetml/2006/main" count="1417" uniqueCount="210">
  <si>
    <r>
      <t>﻿</t>
    </r>
    <r>
      <rPr>
        <b/>
        <sz val="10"/>
        <color indexed="8"/>
        <rFont val="Verdana"/>
        <family val="2"/>
      </rPr>
      <t>APPPVAYNPIHSPSYPLAAIK 3+y</t>
    </r>
    <r>
      <rPr>
        <b/>
        <vertAlign val="superscript"/>
        <sz val="10"/>
        <color indexed="8"/>
        <rFont val="Verdana"/>
        <family val="2"/>
      </rPr>
      <t>10</t>
    </r>
  </si>
  <si>
    <r>
      <t>﻿</t>
    </r>
    <r>
      <rPr>
        <b/>
        <sz val="10"/>
        <color indexed="8"/>
        <rFont val="Verdana"/>
        <family val="2"/>
      </rPr>
      <t>APPPVAYNPIHSPSYPLAAIK 3+y</t>
    </r>
    <r>
      <rPr>
        <b/>
        <vertAlign val="superscript"/>
        <sz val="10"/>
        <color indexed="8"/>
        <rFont val="Verdana"/>
        <family val="2"/>
      </rPr>
      <t>9</t>
    </r>
  </si>
  <si>
    <r>
      <t>﻿</t>
    </r>
    <r>
      <rPr>
        <b/>
        <sz val="10"/>
        <color indexed="8"/>
        <rFont val="Verdana"/>
        <family val="2"/>
      </rPr>
      <t>APPPVAYNPIHSPSYPLAAIK 3+y</t>
    </r>
    <r>
      <rPr>
        <b/>
        <vertAlign val="superscript"/>
        <sz val="10"/>
        <color indexed="8"/>
        <rFont val="Verdana"/>
        <family val="2"/>
      </rPr>
      <t>6</t>
    </r>
  </si>
  <si>
    <r>
      <t>﻿ASAAFSSVGSVITK 2+y</t>
    </r>
    <r>
      <rPr>
        <b/>
        <vertAlign val="superscript"/>
        <sz val="11"/>
        <color indexed="8"/>
        <rFont val="Calibri"/>
        <family val="2"/>
      </rPr>
      <t>10</t>
    </r>
  </si>
  <si>
    <r>
      <t>﻿ASAAFSSVGSVITK 2+y</t>
    </r>
    <r>
      <rPr>
        <b/>
        <vertAlign val="superscript"/>
        <sz val="11"/>
        <color indexed="8"/>
        <rFont val="Calibri"/>
        <family val="2"/>
      </rPr>
      <t>9</t>
    </r>
  </si>
  <si>
    <r>
      <t>﻿ASAAFSSVGSVITK 2+y</t>
    </r>
    <r>
      <rPr>
        <b/>
        <vertAlign val="superscript"/>
        <sz val="11"/>
        <color indexed="8"/>
        <rFont val="Calibri"/>
        <family val="2"/>
      </rPr>
      <t>6</t>
    </r>
  </si>
  <si>
    <r>
      <t>﻿</t>
    </r>
    <r>
      <rPr>
        <b/>
        <sz val="10"/>
        <color indexed="8"/>
        <rFont val="Verdana"/>
        <family val="2"/>
      </rPr>
      <t>NPEGAVFTWEPSTGK 2+y</t>
    </r>
    <r>
      <rPr>
        <b/>
        <vertAlign val="superscript"/>
        <sz val="10"/>
        <color indexed="8"/>
        <rFont val="Verdana"/>
        <family val="2"/>
      </rPr>
      <t>9</t>
    </r>
  </si>
  <si>
    <r>
      <t>﻿</t>
    </r>
    <r>
      <rPr>
        <b/>
        <sz val="10"/>
        <color indexed="8"/>
        <rFont val="Verdana"/>
        <family val="2"/>
      </rPr>
      <t>NPEGAVFTWEPSTGK 2+y</t>
    </r>
    <r>
      <rPr>
        <b/>
        <vertAlign val="superscript"/>
        <sz val="10"/>
        <color indexed="8"/>
        <rFont val="Verdana"/>
        <family val="2"/>
      </rPr>
      <t>8</t>
    </r>
  </si>
  <si>
    <r>
      <t>﻿</t>
    </r>
    <r>
      <rPr>
        <b/>
        <sz val="10"/>
        <color indexed="8"/>
        <rFont val="Verdana"/>
        <family val="2"/>
      </rPr>
      <t>NPEGAVFTWEPSTGK 2+y</t>
    </r>
    <r>
      <rPr>
        <b/>
        <vertAlign val="superscript"/>
        <sz val="10"/>
        <color indexed="8"/>
        <rFont val="Verdana"/>
        <family val="2"/>
      </rPr>
      <t>5</t>
    </r>
  </si>
  <si>
    <r>
      <t>﻿</t>
    </r>
    <r>
      <rPr>
        <b/>
        <sz val="10"/>
        <color indexed="8"/>
        <rFont val="Verdana"/>
        <family val="2"/>
      </rPr>
      <t>AVQNSCGCYSVSSVLPGCAER 2+y</t>
    </r>
    <r>
      <rPr>
        <b/>
        <vertAlign val="superscript"/>
        <sz val="10"/>
        <color indexed="8"/>
        <rFont val="Verdana"/>
        <family val="2"/>
      </rPr>
      <t>6</t>
    </r>
  </si>
  <si>
    <r>
      <t>DYIDTYLLR 2+y</t>
    </r>
    <r>
      <rPr>
        <b/>
        <vertAlign val="superscript"/>
        <sz val="10"/>
        <color indexed="8"/>
        <rFont val="Verdana"/>
        <family val="2"/>
      </rPr>
      <t>7</t>
    </r>
  </si>
  <si>
    <r>
      <t>DYIDTYLLR 2+y</t>
    </r>
    <r>
      <rPr>
        <b/>
        <vertAlign val="superscript"/>
        <sz val="10"/>
        <rFont val="Verdana"/>
        <family val="2"/>
      </rPr>
      <t>6</t>
    </r>
  </si>
  <si>
    <r>
      <t>DYIDTYLLR 2+y</t>
    </r>
    <r>
      <rPr>
        <b/>
        <vertAlign val="superscript"/>
        <sz val="10"/>
        <rFont val="Verdana"/>
        <family val="2"/>
      </rPr>
      <t>5</t>
    </r>
  </si>
  <si>
    <r>
      <t>ILNIFGVIK 2+y</t>
    </r>
    <r>
      <rPr>
        <b/>
        <vertAlign val="superscript"/>
        <sz val="10"/>
        <color indexed="8"/>
        <rFont val="Verdana"/>
        <family val="2"/>
      </rPr>
      <t>7</t>
    </r>
  </si>
  <si>
    <r>
      <t>ILNIFGVIK 2+y</t>
    </r>
    <r>
      <rPr>
        <b/>
        <vertAlign val="superscript"/>
        <sz val="10"/>
        <rFont val="Verdana"/>
        <family val="2"/>
      </rPr>
      <t>5</t>
    </r>
  </si>
  <si>
    <r>
      <t>LDTYEALTQK 2+y</t>
    </r>
    <r>
      <rPr>
        <b/>
        <vertAlign val="superscript"/>
        <sz val="10"/>
        <color indexed="8"/>
        <rFont val="Verdana"/>
        <family val="2"/>
      </rPr>
      <t>6</t>
    </r>
  </si>
  <si>
    <r>
      <t>LDTYEALTQK 2+y</t>
    </r>
    <r>
      <rPr>
        <b/>
        <vertAlign val="superscript"/>
        <sz val="10"/>
        <rFont val="Verdana"/>
        <family val="2"/>
      </rPr>
      <t>5</t>
    </r>
  </si>
  <si>
    <r>
      <t>GVHTLLDLVVR 3+y</t>
    </r>
    <r>
      <rPr>
        <b/>
        <vertAlign val="superscript"/>
        <sz val="10"/>
        <color indexed="8"/>
        <rFont val="Verdana"/>
        <family val="2"/>
      </rPr>
      <t>5</t>
    </r>
  </si>
  <si>
    <r>
      <t>GVHTLLDLVVR 3+y</t>
    </r>
    <r>
      <rPr>
        <b/>
        <vertAlign val="superscript"/>
        <sz val="10"/>
        <rFont val="Verdana"/>
        <family val="2"/>
      </rPr>
      <t>4</t>
    </r>
  </si>
  <si>
    <r>
      <t>GVHTLLDLVVR 3+y</t>
    </r>
    <r>
      <rPr>
        <b/>
        <vertAlign val="superscript"/>
        <sz val="10"/>
        <rFont val="Verdana"/>
        <family val="2"/>
      </rPr>
      <t>3</t>
    </r>
  </si>
  <si>
    <r>
      <t>VSQALEQQAR 2+y</t>
    </r>
    <r>
      <rPr>
        <b/>
        <vertAlign val="superscript"/>
        <sz val="10"/>
        <color indexed="8"/>
        <rFont val="Verdana"/>
        <family val="2"/>
      </rPr>
      <t>7</t>
    </r>
  </si>
  <si>
    <r>
      <t>VSQALEQQAR 2+y</t>
    </r>
    <r>
      <rPr>
        <b/>
        <vertAlign val="superscript"/>
        <sz val="10"/>
        <rFont val="Verdana"/>
        <family val="2"/>
      </rPr>
      <t>5</t>
    </r>
  </si>
  <si>
    <r>
      <t>LNQELENLR 2+y</t>
    </r>
    <r>
      <rPr>
        <b/>
        <vertAlign val="superscript"/>
        <sz val="10"/>
        <color indexed="8"/>
        <rFont val="Verdana"/>
        <family val="2"/>
      </rPr>
      <t>5</t>
    </r>
  </si>
  <si>
    <r>
      <t>LNQELENLR 2+y</t>
    </r>
    <r>
      <rPr>
        <b/>
        <vertAlign val="superscript"/>
        <sz val="10"/>
        <rFont val="Verdana"/>
        <family val="2"/>
      </rPr>
      <t>4</t>
    </r>
  </si>
  <si>
    <r>
      <t>LLDVGGTGQR 2+y</t>
    </r>
    <r>
      <rPr>
        <b/>
        <vertAlign val="superscript"/>
        <sz val="10"/>
        <color indexed="8"/>
        <rFont val="Verdana"/>
        <family val="2"/>
      </rPr>
      <t>8</t>
    </r>
  </si>
  <si>
    <r>
      <t>LLDVGGTGQR 2+y</t>
    </r>
    <r>
      <rPr>
        <b/>
        <vertAlign val="superscript"/>
        <sz val="10"/>
        <color indexed="8"/>
        <rFont val="Verdana"/>
        <family val="2"/>
      </rPr>
      <t>7</t>
    </r>
  </si>
  <si>
    <r>
      <t>LLDVGGTGQR 2+y</t>
    </r>
    <r>
      <rPr>
        <b/>
        <vertAlign val="superscript"/>
        <sz val="10"/>
        <color indexed="8"/>
        <rFont val="Verdana"/>
        <family val="2"/>
      </rPr>
      <t>6</t>
    </r>
  </si>
  <si>
    <r>
      <t>GLLNAIVIR 2+y</t>
    </r>
    <r>
      <rPr>
        <b/>
        <vertAlign val="superscript"/>
        <sz val="10"/>
        <color indexed="8"/>
        <rFont val="Verdana"/>
        <family val="2"/>
      </rPr>
      <t>6</t>
    </r>
  </si>
  <si>
    <r>
      <t>GLLNAIVIR 2+y</t>
    </r>
    <r>
      <rPr>
        <b/>
        <vertAlign val="superscript"/>
        <sz val="10"/>
        <rFont val="Verdana"/>
        <family val="2"/>
      </rPr>
      <t>5</t>
    </r>
  </si>
  <si>
    <r>
      <t>GLLNAIVIR 2+y</t>
    </r>
    <r>
      <rPr>
        <b/>
        <vertAlign val="superscript"/>
        <sz val="10"/>
        <rFont val="Verdana"/>
        <family val="2"/>
      </rPr>
      <t>4</t>
    </r>
  </si>
  <si>
    <r>
      <t>LNSLLSVPEK 2+y</t>
    </r>
    <r>
      <rPr>
        <b/>
        <vertAlign val="superscript"/>
        <sz val="10"/>
        <color indexed="8"/>
        <rFont val="Verdana"/>
        <family val="2"/>
      </rPr>
      <t>8</t>
    </r>
  </si>
  <si>
    <r>
      <t>LNSLLSVPEK 2+y</t>
    </r>
    <r>
      <rPr>
        <b/>
        <vertAlign val="superscript"/>
        <sz val="10"/>
        <rFont val="Verdana"/>
        <family val="2"/>
      </rPr>
      <t>6</t>
    </r>
  </si>
  <si>
    <r>
      <t>LNSLLSVPEK 2+y</t>
    </r>
    <r>
      <rPr>
        <b/>
        <vertAlign val="superscript"/>
        <sz val="10"/>
        <rFont val="Verdana"/>
        <family val="2"/>
      </rPr>
      <t>5</t>
    </r>
  </si>
  <si>
    <t>the signal detected was not quantifiable due to low signal to noise ratio</t>
  </si>
  <si>
    <t>N/A=not applicable</t>
  </si>
  <si>
    <t>N/A=not applicable</t>
    <phoneticPr fontId="7" type="noConversion"/>
  </si>
  <si>
    <t>Normalization factor (with respect to the standard peptide)</t>
    <phoneticPr fontId="7" type="noConversion"/>
  </si>
  <si>
    <t xml:space="preserve">Normalized area </t>
    <phoneticPr fontId="7" type="noConversion"/>
  </si>
  <si>
    <t>Mean</t>
    <phoneticPr fontId="7" type="noConversion"/>
  </si>
  <si>
    <t>-</t>
    <phoneticPr fontId="7" type="noConversion"/>
  </si>
  <si>
    <t>Wrn2</t>
    <phoneticPr fontId="7" type="noConversion"/>
  </si>
  <si>
    <t>Tpd52</t>
  </si>
  <si>
    <t>Normalization factor (with respect to the standard peptide)</t>
  </si>
  <si>
    <t>Normalization factor (with respect to the standard peptide)</t>
    <phoneticPr fontId="7" type="noConversion"/>
  </si>
  <si>
    <t xml:space="preserve">Normalized area </t>
    <phoneticPr fontId="7" type="noConversion"/>
  </si>
  <si>
    <t>Mean</t>
  </si>
  <si>
    <t>Mean</t>
    <phoneticPr fontId="7" type="noConversion"/>
  </si>
  <si>
    <t>Sum of normalized areas</t>
    <phoneticPr fontId="7" type="noConversion"/>
  </si>
  <si>
    <t>not quantifiable</t>
    <phoneticPr fontId="7" type="noConversion"/>
  </si>
  <si>
    <t>-</t>
    <phoneticPr fontId="7" type="noConversion"/>
  </si>
  <si>
    <t>Gstm7</t>
  </si>
  <si>
    <t>not quantifiable</t>
    <phoneticPr fontId="7" type="noConversion"/>
  </si>
  <si>
    <t>N/A</t>
    <phoneticPr fontId="7" type="noConversion"/>
  </si>
  <si>
    <t>Mean</t>
    <phoneticPr fontId="7" type="noConversion"/>
  </si>
  <si>
    <t>Lamtor5</t>
  </si>
  <si>
    <t>Oat</t>
  </si>
  <si>
    <t>C1galt1c1</t>
  </si>
  <si>
    <t>Rnf181</t>
  </si>
  <si>
    <t>Cd81</t>
  </si>
  <si>
    <t>Tymp</t>
  </si>
  <si>
    <t>Masp2</t>
  </si>
  <si>
    <t>Saysd1</t>
  </si>
  <si>
    <t>Sh3bgrl</t>
  </si>
  <si>
    <t>Area of standard peptide</t>
  </si>
  <si>
    <t>Normalized area</t>
  </si>
  <si>
    <t>Nucb2</t>
  </si>
  <si>
    <t>Synpo2</t>
  </si>
  <si>
    <t>Wrn VitC 1</t>
  </si>
  <si>
    <t>Wrn VitC 2</t>
  </si>
  <si>
    <t>Wrn VitC 3</t>
  </si>
  <si>
    <t>WT1</t>
    <phoneticPr fontId="7" type="noConversion"/>
  </si>
  <si>
    <t>WT2</t>
    <phoneticPr fontId="7" type="noConversion"/>
  </si>
  <si>
    <t>WT3</t>
    <phoneticPr fontId="7" type="noConversion"/>
  </si>
  <si>
    <t>Wrn1</t>
    <phoneticPr fontId="7" type="noConversion"/>
  </si>
  <si>
    <t>Wrn2</t>
    <phoneticPr fontId="7" type="noConversion"/>
  </si>
  <si>
    <r>
      <t>LVSPGFPEK 2+y</t>
    </r>
    <r>
      <rPr>
        <b/>
        <vertAlign val="superscript"/>
        <sz val="10"/>
        <color indexed="8"/>
        <rFont val="Verdana"/>
        <family val="2"/>
      </rPr>
      <t>7</t>
    </r>
  </si>
  <si>
    <r>
      <t>LVSPGFPEK 2+y</t>
    </r>
    <r>
      <rPr>
        <b/>
        <vertAlign val="superscript"/>
        <sz val="10"/>
        <rFont val="Verdana"/>
        <family val="2"/>
      </rPr>
      <t>6</t>
    </r>
  </si>
  <si>
    <r>
      <t>LVSPGFPEK 2+y</t>
    </r>
    <r>
      <rPr>
        <b/>
        <vertAlign val="superscript"/>
        <sz val="10"/>
        <rFont val="Verdana"/>
        <family val="2"/>
      </rPr>
      <t>3</t>
    </r>
  </si>
  <si>
    <r>
      <t>AEPAAATPK 2+y</t>
    </r>
    <r>
      <rPr>
        <b/>
        <vertAlign val="superscript"/>
        <sz val="10"/>
        <color indexed="8"/>
        <rFont val="Verdana"/>
        <family val="2"/>
      </rPr>
      <t>7</t>
    </r>
  </si>
  <si>
    <r>
      <t>AEPAAATPK 2+y</t>
    </r>
    <r>
      <rPr>
        <b/>
        <vertAlign val="superscript"/>
        <sz val="10"/>
        <rFont val="Verdana"/>
        <family val="2"/>
      </rPr>
      <t>6</t>
    </r>
  </si>
  <si>
    <r>
      <t>AEPAAATPK 2+y</t>
    </r>
    <r>
      <rPr>
        <b/>
        <vertAlign val="superscript"/>
        <sz val="10"/>
        <rFont val="Verdana"/>
        <family val="2"/>
      </rPr>
      <t>7+2</t>
    </r>
  </si>
  <si>
    <r>
      <t>VYIASSSGSTAIK 2+y</t>
    </r>
    <r>
      <rPr>
        <b/>
        <vertAlign val="superscript"/>
        <sz val="10"/>
        <color indexed="8"/>
        <rFont val="Verdana"/>
        <family val="2"/>
      </rPr>
      <t>10</t>
    </r>
  </si>
  <si>
    <r>
      <t>VYIASSSGSTAIK 2+y</t>
    </r>
    <r>
      <rPr>
        <b/>
        <vertAlign val="superscript"/>
        <sz val="10"/>
        <rFont val="Verdana"/>
        <family val="2"/>
      </rPr>
      <t>9</t>
    </r>
  </si>
  <si>
    <r>
      <t>ENNAVYAFLGLTAPPGSK 3+y</t>
    </r>
    <r>
      <rPr>
        <b/>
        <vertAlign val="superscript"/>
        <sz val="10"/>
        <color indexed="8"/>
        <rFont val="Verdana"/>
        <family val="2"/>
      </rPr>
      <t>9</t>
    </r>
  </si>
  <si>
    <r>
      <t>ENNAVYAFLGLTAPPGSK 3+y</t>
    </r>
    <r>
      <rPr>
        <b/>
        <vertAlign val="superscript"/>
        <sz val="10"/>
        <rFont val="Verdana"/>
        <family val="2"/>
      </rPr>
      <t>7</t>
    </r>
  </si>
  <si>
    <r>
      <t>SYSC[CAM]TC[CAM]SPGYEGK 2+y</t>
    </r>
    <r>
      <rPr>
        <b/>
        <vertAlign val="superscript"/>
        <sz val="10"/>
        <color indexed="8"/>
        <rFont val="Verdana"/>
        <family val="2"/>
      </rPr>
      <t>8</t>
    </r>
  </si>
  <si>
    <r>
      <t>SYSC[CAM]TC[CAM]SPGYEGK 2+y</t>
    </r>
    <r>
      <rPr>
        <b/>
        <vertAlign val="superscript"/>
        <sz val="10"/>
        <rFont val="Verdana"/>
        <family val="2"/>
      </rPr>
      <t>6</t>
    </r>
  </si>
  <si>
    <r>
      <t>SSQSQPSFPWQVR 2+y</t>
    </r>
    <r>
      <rPr>
        <b/>
        <vertAlign val="superscript"/>
        <sz val="10"/>
        <color indexed="8"/>
        <rFont val="Verdana"/>
        <family val="2"/>
      </rPr>
      <t>8</t>
    </r>
  </si>
  <si>
    <r>
      <t>SSQSQPSFPWQVR 2+y</t>
    </r>
    <r>
      <rPr>
        <b/>
        <vertAlign val="superscript"/>
        <sz val="10"/>
        <color indexed="8"/>
        <rFont val="Verdana"/>
        <family val="2"/>
      </rPr>
      <t>5</t>
    </r>
  </si>
  <si>
    <r>
      <t>TFAFFFQR 2+y</t>
    </r>
    <r>
      <rPr>
        <b/>
        <vertAlign val="superscript"/>
        <sz val="10"/>
        <color indexed="8"/>
        <rFont val="Verdana"/>
        <family val="2"/>
      </rPr>
      <t>6</t>
    </r>
  </si>
  <si>
    <r>
      <t>TFAFFFQR 2+y</t>
    </r>
    <r>
      <rPr>
        <b/>
        <vertAlign val="superscript"/>
        <sz val="10"/>
        <rFont val="Verdana"/>
        <family val="2"/>
      </rPr>
      <t>5</t>
    </r>
  </si>
  <si>
    <r>
      <t>TFAFFFQR 2+y</t>
    </r>
    <r>
      <rPr>
        <b/>
        <vertAlign val="superscript"/>
        <sz val="10"/>
        <color indexed="8"/>
        <rFont val="Verdana"/>
        <family val="2"/>
      </rPr>
      <t>4</t>
    </r>
  </si>
  <si>
    <r>
      <t>LLSEQDGSLK 2+y</t>
    </r>
    <r>
      <rPr>
        <b/>
        <vertAlign val="superscript"/>
        <sz val="10"/>
        <color indexed="8"/>
        <rFont val="Verdana"/>
        <family val="2"/>
      </rPr>
      <t>8</t>
    </r>
  </si>
  <si>
    <r>
      <t>LLSEQDGSLK 2+y</t>
    </r>
    <r>
      <rPr>
        <b/>
        <vertAlign val="superscript"/>
        <sz val="10"/>
        <color indexed="8"/>
        <rFont val="Verdana"/>
        <family val="2"/>
      </rPr>
      <t>6</t>
    </r>
  </si>
  <si>
    <r>
      <t>LLSEQDGSLK 2+y</t>
    </r>
    <r>
      <rPr>
        <b/>
        <vertAlign val="superscript"/>
        <sz val="10"/>
        <color indexed="8"/>
        <rFont val="Verdana"/>
        <family val="2"/>
      </rPr>
      <t>5</t>
    </r>
  </si>
  <si>
    <r>
      <t>FFNQLFSGLDPHALAGR 3+y</t>
    </r>
    <r>
      <rPr>
        <b/>
        <vertAlign val="superscript"/>
        <sz val="10"/>
        <color indexed="8"/>
        <rFont val="Verdana"/>
        <family val="2"/>
      </rPr>
      <t>12</t>
    </r>
  </si>
  <si>
    <r>
      <t>FFNQLFSGLDPHALAGR 3+y</t>
    </r>
    <r>
      <rPr>
        <b/>
        <vertAlign val="superscript"/>
        <sz val="10"/>
        <color indexed="8"/>
        <rFont val="Verdana"/>
        <family val="2"/>
      </rPr>
      <t>7</t>
    </r>
    <phoneticPr fontId="7" type="noConversion"/>
  </si>
  <si>
    <r>
      <t>GAAFLGLGTDSVR 2+y</t>
    </r>
    <r>
      <rPr>
        <b/>
        <vertAlign val="superscript"/>
        <sz val="10"/>
        <color indexed="8"/>
        <rFont val="Verdana"/>
        <family val="2"/>
      </rPr>
      <t>9</t>
    </r>
  </si>
  <si>
    <t>Area of endogenous peptide</t>
  </si>
  <si>
    <t>Area of endogenous peptide</t>
    <phoneticPr fontId="7" type="noConversion"/>
  </si>
  <si>
    <t xml:space="preserve">Area of standard peptide </t>
    <phoneticPr fontId="7" type="noConversion"/>
  </si>
  <si>
    <t>Sample Name</t>
  </si>
  <si>
    <t>CV%</t>
  </si>
  <si>
    <t>Ratio Wrn/WT</t>
  </si>
  <si>
    <t>Area of endogenous peptide</t>
    <phoneticPr fontId="7" type="noConversion"/>
  </si>
  <si>
    <t xml:space="preserve">Area of standard peptide </t>
    <phoneticPr fontId="7" type="noConversion"/>
  </si>
  <si>
    <t>Normalization factor (with respect to the standard peptide)</t>
    <phoneticPr fontId="7" type="noConversion"/>
  </si>
  <si>
    <t xml:space="preserve">Normalized area </t>
    <phoneticPr fontId="7" type="noConversion"/>
  </si>
  <si>
    <t>Mean</t>
    <phoneticPr fontId="7" type="noConversion"/>
  </si>
  <si>
    <t>N/A</t>
    <phoneticPr fontId="7" type="noConversion"/>
  </si>
  <si>
    <t>-</t>
    <phoneticPr fontId="7" type="noConversion"/>
  </si>
  <si>
    <t>Normalization factor (with respect to the standard peptide)</t>
    <phoneticPr fontId="7" type="noConversion"/>
  </si>
  <si>
    <r>
      <t>GAAFLGLGTDSVR 2+y</t>
    </r>
    <r>
      <rPr>
        <b/>
        <vertAlign val="superscript"/>
        <sz val="10"/>
        <color indexed="8"/>
        <rFont val="Verdana"/>
        <family val="2"/>
      </rPr>
      <t>8</t>
    </r>
  </si>
  <si>
    <r>
      <t>LFLEYTDSSYEEK 2+y</t>
    </r>
    <r>
      <rPr>
        <b/>
        <vertAlign val="superscript"/>
        <sz val="10"/>
        <color indexed="8"/>
        <rFont val="Verdana"/>
        <family val="2"/>
      </rPr>
      <t>9</t>
    </r>
  </si>
  <si>
    <r>
      <t>LFLEYTDSSYEEK 2+y</t>
    </r>
    <r>
      <rPr>
        <b/>
        <vertAlign val="superscript"/>
        <sz val="10"/>
        <color indexed="8"/>
        <rFont val="Verdana"/>
        <family val="2"/>
      </rPr>
      <t>8</t>
    </r>
  </si>
  <si>
    <r>
      <t>LFLEYTDSSYEEK 2+y</t>
    </r>
    <r>
      <rPr>
        <b/>
        <vertAlign val="superscript"/>
        <sz val="10"/>
        <color indexed="8"/>
        <rFont val="Verdana"/>
        <family val="2"/>
      </rPr>
      <t>7</t>
    </r>
  </si>
  <si>
    <r>
      <t>NVDLQVLAPEPELLYK 2+y</t>
    </r>
    <r>
      <rPr>
        <b/>
        <vertAlign val="superscript"/>
        <sz val="10"/>
        <color indexed="8"/>
        <rFont val="Verdana"/>
        <family val="2"/>
      </rPr>
      <t>10</t>
    </r>
  </si>
  <si>
    <r>
      <t>NVDLQVLAPEPELLYK 2+y</t>
    </r>
    <r>
      <rPr>
        <b/>
        <vertAlign val="superscript"/>
        <sz val="10"/>
        <color indexed="8"/>
        <rFont val="Verdana"/>
        <family val="2"/>
      </rPr>
      <t>9</t>
    </r>
  </si>
  <si>
    <r>
      <t>NVDLQVLAPEPELLYK 2+y</t>
    </r>
    <r>
      <rPr>
        <b/>
        <vertAlign val="superscript"/>
        <sz val="10"/>
        <color indexed="8"/>
        <rFont val="Verdana"/>
        <family val="2"/>
      </rPr>
      <t>8</t>
    </r>
  </si>
  <si>
    <r>
      <t>VALEEEVVDSSISEK 2+y</t>
    </r>
    <r>
      <rPr>
        <b/>
        <vertAlign val="superscript"/>
        <sz val="10"/>
        <color indexed="8"/>
        <rFont val="Verdana"/>
        <family val="2"/>
      </rPr>
      <t>9</t>
    </r>
  </si>
  <si>
    <r>
      <t>VALEEEVVDSSISEK 2+y</t>
    </r>
    <r>
      <rPr>
        <b/>
        <vertAlign val="superscript"/>
        <sz val="10"/>
        <color indexed="8"/>
        <rFont val="Verdana"/>
        <family val="2"/>
      </rPr>
      <t>8</t>
    </r>
  </si>
  <si>
    <r>
      <t>GTATGAGYFQR 2+y</t>
    </r>
    <r>
      <rPr>
        <b/>
        <vertAlign val="superscript"/>
        <sz val="10"/>
        <color indexed="8"/>
        <rFont val="Verdana"/>
        <family val="2"/>
      </rPr>
      <t>8</t>
    </r>
  </si>
  <si>
    <r>
      <t>GTATGAGYFQR 2+y</t>
    </r>
    <r>
      <rPr>
        <b/>
        <vertAlign val="superscript"/>
        <sz val="10"/>
        <color indexed="8"/>
        <rFont val="Verdana"/>
        <family val="2"/>
      </rPr>
      <t>7</t>
    </r>
  </si>
  <si>
    <r>
      <t>GTATGAGYFQR 2+y</t>
    </r>
    <r>
      <rPr>
        <b/>
        <vertAlign val="superscript"/>
        <sz val="10"/>
        <color indexed="8"/>
        <rFont val="Verdana"/>
        <family val="2"/>
      </rPr>
      <t>5</t>
    </r>
  </si>
  <si>
    <r>
      <t>GSFVLLDGETFEVK 2+y</t>
    </r>
    <r>
      <rPr>
        <b/>
        <vertAlign val="superscript"/>
        <sz val="10"/>
        <color indexed="8"/>
        <rFont val="Verdana"/>
        <family val="2"/>
      </rPr>
      <t>10</t>
    </r>
  </si>
  <si>
    <r>
      <t>GSFVLLDGETFEVK 2+y</t>
    </r>
    <r>
      <rPr>
        <b/>
        <vertAlign val="superscript"/>
        <sz val="10"/>
        <color indexed="8"/>
        <rFont val="Verdana"/>
        <family val="2"/>
      </rPr>
      <t>9</t>
    </r>
  </si>
  <si>
    <r>
      <t>GSFVLLDGETFEVK 2+y</t>
    </r>
    <r>
      <rPr>
        <b/>
        <vertAlign val="superscript"/>
        <sz val="10"/>
        <color indexed="8"/>
        <rFont val="Verdana"/>
        <family val="2"/>
      </rPr>
      <t>8</t>
    </r>
  </si>
  <si>
    <r>
      <t>HEIIQTLQMTDGLIPLEIR 2+y</t>
    </r>
    <r>
      <rPr>
        <b/>
        <vertAlign val="superscript"/>
        <sz val="10"/>
        <color indexed="8"/>
        <rFont val="Verdana"/>
        <family val="2"/>
      </rPr>
      <t>5</t>
    </r>
  </si>
  <si>
    <r>
      <t>﻿</t>
    </r>
    <r>
      <rPr>
        <b/>
        <sz val="10"/>
        <color indexed="8"/>
        <rFont val="Verdana"/>
        <family val="2"/>
      </rPr>
      <t>LVTLEEFLR 2+y</t>
    </r>
    <r>
      <rPr>
        <b/>
        <vertAlign val="superscript"/>
        <sz val="10"/>
        <color indexed="8"/>
        <rFont val="Verdana"/>
        <family val="2"/>
      </rPr>
      <t>7</t>
    </r>
  </si>
  <si>
    <r>
      <t>﻿</t>
    </r>
    <r>
      <rPr>
        <b/>
        <sz val="10"/>
        <color indexed="8"/>
        <rFont val="Verdana"/>
        <family val="2"/>
      </rPr>
      <t>LVTLEEFLR 2+y</t>
    </r>
    <r>
      <rPr>
        <b/>
        <vertAlign val="superscript"/>
        <sz val="10"/>
        <color indexed="8"/>
        <rFont val="Verdana"/>
        <family val="2"/>
      </rPr>
      <t>5</t>
    </r>
  </si>
  <si>
    <r>
      <t>﻿</t>
    </r>
    <r>
      <rPr>
        <b/>
        <sz val="10"/>
        <color indexed="8"/>
        <rFont val="Verdana"/>
        <family val="2"/>
      </rPr>
      <t>LVTLEEFLR 2+y</t>
    </r>
    <r>
      <rPr>
        <b/>
        <vertAlign val="superscript"/>
        <sz val="10"/>
        <color indexed="8"/>
        <rFont val="Verdana"/>
        <family val="2"/>
      </rPr>
      <t>4</t>
    </r>
  </si>
  <si>
    <t xml:space="preserve">Normalized area </t>
    <phoneticPr fontId="7" type="noConversion"/>
  </si>
  <si>
    <t>Mean</t>
    <phoneticPr fontId="7" type="noConversion"/>
  </si>
  <si>
    <t>Cyp2b9</t>
  </si>
  <si>
    <t>WT2</t>
    <phoneticPr fontId="7" type="noConversion"/>
  </si>
  <si>
    <t>not quantifiable</t>
    <phoneticPr fontId="7" type="noConversion"/>
  </si>
  <si>
    <t>N/A</t>
    <phoneticPr fontId="7" type="noConversion"/>
  </si>
  <si>
    <t>N/A</t>
    <phoneticPr fontId="7" type="noConversion"/>
  </si>
  <si>
    <t>WT3</t>
    <phoneticPr fontId="7" type="noConversion"/>
  </si>
  <si>
    <t>not quantifiable</t>
    <phoneticPr fontId="7" type="noConversion"/>
  </si>
  <si>
    <t>Proz</t>
  </si>
  <si>
    <t>Golt1a</t>
  </si>
  <si>
    <t>Gjb1</t>
  </si>
  <si>
    <t>Csad</t>
  </si>
  <si>
    <t>Wrn3</t>
    <phoneticPr fontId="7" type="noConversion"/>
  </si>
  <si>
    <t>Ratio Wrn+Vit C/WT</t>
    <phoneticPr fontId="7" type="noConversion"/>
  </si>
  <si>
    <t>Tfrc</t>
  </si>
  <si>
    <t>Mean</t>
    <phoneticPr fontId="7" type="noConversion"/>
  </si>
  <si>
    <t>WT1</t>
    <phoneticPr fontId="7" type="noConversion"/>
  </si>
  <si>
    <t>Igha</t>
  </si>
  <si>
    <t>Area of endogenous peptide</t>
    <phoneticPr fontId="7" type="noConversion"/>
  </si>
  <si>
    <t xml:space="preserve">Area of standard peptide </t>
    <phoneticPr fontId="7" type="noConversion"/>
  </si>
  <si>
    <t>Wrn1</t>
    <phoneticPr fontId="7" type="noConversion"/>
  </si>
  <si>
    <t>-</t>
    <phoneticPr fontId="7" type="noConversion"/>
  </si>
  <si>
    <t>Wrn2</t>
    <phoneticPr fontId="7" type="noConversion"/>
  </si>
  <si>
    <t>not quantifiable</t>
    <phoneticPr fontId="7" type="noConversion"/>
  </si>
  <si>
    <t>N/A</t>
    <phoneticPr fontId="7" type="noConversion"/>
  </si>
  <si>
    <t>-</t>
    <phoneticPr fontId="7" type="noConversion"/>
  </si>
  <si>
    <t>Wrn3</t>
    <phoneticPr fontId="7" type="noConversion"/>
  </si>
  <si>
    <t>Area of endogenous peptide</t>
    <phoneticPr fontId="7" type="noConversion"/>
  </si>
  <si>
    <t xml:space="preserve">Area of standard peptide </t>
    <phoneticPr fontId="7" type="noConversion"/>
  </si>
  <si>
    <t>Normalization factor (with respect to the standard peptide)</t>
    <phoneticPr fontId="7" type="noConversion"/>
  </si>
  <si>
    <t xml:space="preserve">Normalized area </t>
    <phoneticPr fontId="7" type="noConversion"/>
  </si>
  <si>
    <t>Mean</t>
    <phoneticPr fontId="7" type="noConversion"/>
  </si>
  <si>
    <t>Sum of normalized areas</t>
    <phoneticPr fontId="7" type="noConversion"/>
  </si>
  <si>
    <t>Abca7</t>
  </si>
  <si>
    <r>
      <t>GAWSWAPGGR 2+y</t>
    </r>
    <r>
      <rPr>
        <b/>
        <vertAlign val="superscript"/>
        <sz val="10"/>
        <color indexed="8"/>
        <rFont val="Verdana"/>
        <family val="2"/>
      </rPr>
      <t>6</t>
    </r>
  </si>
  <si>
    <r>
      <t>GAWSWAPGGR 2+y</t>
    </r>
    <r>
      <rPr>
        <b/>
        <vertAlign val="superscript"/>
        <sz val="10"/>
        <rFont val="Verdana"/>
        <family val="2"/>
      </rPr>
      <t>5</t>
    </r>
  </si>
  <si>
    <r>
      <t>AVVESLPR 2+y</t>
    </r>
    <r>
      <rPr>
        <b/>
        <vertAlign val="superscript"/>
        <sz val="10"/>
        <color indexed="8"/>
        <rFont val="Verdana"/>
        <family val="2"/>
      </rPr>
      <t>4</t>
    </r>
  </si>
  <si>
    <r>
      <t>AVVESLPR 2+y</t>
    </r>
    <r>
      <rPr>
        <b/>
        <vertAlign val="superscript"/>
        <sz val="10"/>
        <rFont val="Verdana"/>
        <family val="2"/>
      </rPr>
      <t>5</t>
    </r>
  </si>
  <si>
    <r>
      <t>TFHETLNC[CAM]C[CAM]GSNALTTLTTTILR 3+y</t>
    </r>
    <r>
      <rPr>
        <b/>
        <vertAlign val="superscript"/>
        <sz val="10"/>
        <color indexed="8"/>
        <rFont val="Verdana"/>
        <family val="2"/>
      </rPr>
      <t>8</t>
    </r>
  </si>
  <si>
    <r>
      <t>TFHETLNC[CAM]C[CAM]GSNALTTLTTTILR 3+y</t>
    </r>
    <r>
      <rPr>
        <b/>
        <vertAlign val="superscript"/>
        <sz val="10"/>
        <rFont val="Verdana"/>
        <family val="2"/>
      </rPr>
      <t>9</t>
    </r>
  </si>
  <si>
    <r>
      <t>NSLC[CAM]PSGGNILTPLLQQDC[CAM]HQK 3+y</t>
    </r>
    <r>
      <rPr>
        <b/>
        <vertAlign val="superscript"/>
        <sz val="10"/>
        <color indexed="8"/>
        <rFont val="Verdana"/>
        <family val="2"/>
      </rPr>
      <t>5</t>
    </r>
  </si>
  <si>
    <r>
      <t>NSLC[CAM]PSGGNILTPLLQQDC[CAM]HQK 3+y</t>
    </r>
    <r>
      <rPr>
        <b/>
        <vertAlign val="superscript"/>
        <sz val="10"/>
        <rFont val="Verdana"/>
        <family val="2"/>
      </rPr>
      <t>18+2</t>
    </r>
  </si>
  <si>
    <r>
      <t>NFVHAVIDGR 3+y</t>
    </r>
    <r>
      <rPr>
        <b/>
        <vertAlign val="superscript"/>
        <sz val="10"/>
        <color indexed="8"/>
        <rFont val="Verdana"/>
        <family val="2"/>
      </rPr>
      <t>6</t>
    </r>
  </si>
  <si>
    <r>
      <t>NFVHAVIDGR 3+y</t>
    </r>
    <r>
      <rPr>
        <b/>
        <vertAlign val="superscript"/>
        <sz val="10"/>
        <rFont val="Verdana"/>
        <family val="2"/>
      </rPr>
      <t>3</t>
    </r>
  </si>
  <si>
    <r>
      <t>VAAALTAMDNPLGR 2+y</t>
    </r>
    <r>
      <rPr>
        <b/>
        <vertAlign val="superscript"/>
        <sz val="10"/>
        <color indexed="8"/>
        <rFont val="Verdana"/>
        <family val="2"/>
      </rPr>
      <t>9</t>
    </r>
  </si>
  <si>
    <r>
      <t>VAAALTAMDNPLGR 2+y</t>
    </r>
    <r>
      <rPr>
        <b/>
        <vertAlign val="superscript"/>
        <sz val="10"/>
        <rFont val="Verdana"/>
        <family val="2"/>
      </rPr>
      <t>7</t>
    </r>
  </si>
  <si>
    <t>Wrn2</t>
    <phoneticPr fontId="7" type="noConversion"/>
  </si>
  <si>
    <t>Wrn3</t>
    <phoneticPr fontId="7" type="noConversion"/>
  </si>
  <si>
    <t>&lt;-- Welch's t-test</t>
  </si>
  <si>
    <t>&lt;-- Welch's t-test</t>
    <phoneticPr fontId="7" type="noConversion"/>
  </si>
  <si>
    <t>Ratio Wrn+Vit C/Wrn</t>
    <phoneticPr fontId="7" type="noConversion"/>
  </si>
  <si>
    <t>WT3</t>
    <phoneticPr fontId="7" type="noConversion"/>
  </si>
  <si>
    <t>not quantifiable</t>
    <phoneticPr fontId="7" type="noConversion"/>
  </si>
  <si>
    <t>N/A</t>
    <phoneticPr fontId="7" type="noConversion"/>
  </si>
  <si>
    <t xml:space="preserve">Area of standard peptide </t>
    <phoneticPr fontId="7" type="noConversion"/>
  </si>
  <si>
    <r>
      <t>VALEEEVVDSSISEK.E 2+y</t>
    </r>
    <r>
      <rPr>
        <b/>
        <vertAlign val="superscript"/>
        <sz val="10"/>
        <color indexed="8"/>
        <rFont val="Verdana"/>
        <family val="2"/>
      </rPr>
      <t>7</t>
    </r>
  </si>
  <si>
    <t>Wrn1</t>
    <phoneticPr fontId="7" type="noConversion"/>
  </si>
  <si>
    <t>Wrn3</t>
    <phoneticPr fontId="7" type="noConversion"/>
  </si>
  <si>
    <t>Pigr</t>
  </si>
  <si>
    <t>WT2</t>
    <phoneticPr fontId="7" type="noConversion"/>
  </si>
  <si>
    <t>WT1</t>
    <phoneticPr fontId="7" type="noConversion"/>
  </si>
  <si>
    <t>Tmem254b</t>
  </si>
  <si>
    <t>Ratio Wrn+Vit C/WT</t>
    <phoneticPr fontId="7" type="noConversion"/>
  </si>
  <si>
    <t>not quantifiable</t>
    <phoneticPr fontId="7" type="noConversion"/>
  </si>
  <si>
    <t>N/A</t>
    <phoneticPr fontId="7" type="noConversion"/>
  </si>
  <si>
    <t>-</t>
    <phoneticPr fontId="7" type="noConversion"/>
  </si>
  <si>
    <t>Selenbp2</t>
  </si>
  <si>
    <t>Bst2</t>
  </si>
  <si>
    <t>Mean</t>
    <phoneticPr fontId="7" type="noConversion"/>
  </si>
  <si>
    <t>Ratio Wrn+Vit C/WT</t>
    <phoneticPr fontId="7" type="noConversion"/>
  </si>
  <si>
    <t>Ratio Wrn+Vit C/Wrn</t>
    <phoneticPr fontId="7" type="noConversion"/>
  </si>
  <si>
    <t>Normalization factor (with respect to the standard peptide)</t>
    <phoneticPr fontId="7" type="noConversion"/>
  </si>
  <si>
    <t xml:space="preserve">Normalized area </t>
    <phoneticPr fontId="7" type="noConversion"/>
  </si>
  <si>
    <t>Ratio Wrn+Vit C/WT</t>
    <phoneticPr fontId="7" type="noConversion"/>
  </si>
  <si>
    <t>WT1</t>
    <phoneticPr fontId="7" type="noConversion"/>
  </si>
  <si>
    <t>not quantifiable</t>
    <phoneticPr fontId="7" type="noConversion"/>
  </si>
  <si>
    <t>N/A</t>
    <phoneticPr fontId="7" type="noConversion"/>
  </si>
  <si>
    <t>-</t>
    <phoneticPr fontId="7" type="noConversion"/>
  </si>
</sst>
</file>

<file path=xl/styles.xml><?xml version="1.0" encoding="utf-8"?>
<styleSheet xmlns="http://schemas.openxmlformats.org/spreadsheetml/2006/main">
  <numFmts count="3">
    <numFmt numFmtId="164" formatCode="0.000"/>
    <numFmt numFmtId="165" formatCode="0.0000"/>
    <numFmt numFmtId="166" formatCode="0.00000"/>
  </numFmts>
  <fonts count="17">
    <font>
      <sz val="10"/>
      <name val="Verdana"/>
    </font>
    <font>
      <b/>
      <sz val="10"/>
      <name val="Verdana"/>
    </font>
    <font>
      <sz val="10"/>
      <name val="Verdana"/>
    </font>
    <font>
      <sz val="10"/>
      <name val="Verdana"/>
    </font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b/>
      <sz val="11"/>
      <color indexed="8"/>
      <name val="Calibri"/>
      <family val="2"/>
    </font>
    <font>
      <b/>
      <sz val="10"/>
      <color indexed="8"/>
      <name val="Verdana"/>
      <family val="2"/>
    </font>
    <font>
      <sz val="10"/>
      <name val="Verdana"/>
    </font>
    <font>
      <sz val="10"/>
      <color indexed="8"/>
      <name val="Verdana"/>
      <family val="2"/>
    </font>
    <font>
      <sz val="10"/>
      <name val="Verdana"/>
    </font>
    <font>
      <b/>
      <sz val="10"/>
      <color indexed="8"/>
      <name val="Calibri"/>
      <family val="2"/>
    </font>
    <font>
      <b/>
      <vertAlign val="superscript"/>
      <sz val="10"/>
      <color indexed="8"/>
      <name val="Verdana"/>
      <family val="2"/>
    </font>
    <font>
      <b/>
      <vertAlign val="superscript"/>
      <sz val="11"/>
      <color indexed="8"/>
      <name val="Calibri"/>
      <family val="2"/>
    </font>
    <font>
      <b/>
      <vertAlign val="superscript"/>
      <sz val="1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3">
    <xf numFmtId="0" fontId="0" fillId="0" borderId="0" xfId="0"/>
    <xf numFmtId="11" fontId="8" fillId="0" borderId="0" xfId="0" applyNumberFormat="1" applyFont="1" applyAlignment="1">
      <alignment horizontal="center" wrapText="1"/>
    </xf>
    <xf numFmtId="0" fontId="8" fillId="0" borderId="0" xfId="0" applyFont="1"/>
    <xf numFmtId="2" fontId="0" fillId="0" borderId="0" xfId="0" applyNumberFormat="1"/>
    <xf numFmtId="165" fontId="0" fillId="0" borderId="0" xfId="0" applyNumberFormat="1" applyAlignment="1">
      <alignment horizontal="center" wrapText="1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11" fontId="8" fillId="0" borderId="0" xfId="0" applyNumberFormat="1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1" fontId="8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65" fontId="0" fillId="0" borderId="0" xfId="0" applyNumberFormat="1" applyFont="1" applyAlignment="1">
      <alignment horizontal="center" vertical="center" wrapText="1"/>
    </xf>
    <xf numFmtId="166" fontId="0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0" fontId="6" fillId="0" borderId="0" xfId="0" applyFont="1"/>
    <xf numFmtId="0" fontId="5" fillId="0" borderId="0" xfId="0" applyFont="1" applyAlignment="1">
      <alignment horizontal="left"/>
    </xf>
    <xf numFmtId="11" fontId="9" fillId="0" borderId="0" xfId="0" applyNumberFormat="1" applyFont="1" applyAlignment="1">
      <alignment horizontal="center" wrapText="1"/>
    </xf>
    <xf numFmtId="0" fontId="9" fillId="0" borderId="0" xfId="0" applyFont="1"/>
    <xf numFmtId="0" fontId="10" fillId="0" borderId="0" xfId="0" applyFont="1"/>
    <xf numFmtId="2" fontId="10" fillId="0" borderId="0" xfId="0" applyNumberFormat="1" applyFont="1"/>
    <xf numFmtId="0" fontId="9" fillId="0" borderId="0" xfId="0" applyFont="1" applyAlignment="1">
      <alignment horizontal="center" wrapText="1"/>
    </xf>
    <xf numFmtId="164" fontId="9" fillId="0" borderId="0" xfId="0" applyNumberFormat="1" applyFont="1" applyAlignment="1">
      <alignment horizontal="center" wrapText="1"/>
    </xf>
    <xf numFmtId="0" fontId="9" fillId="0" borderId="0" xfId="0" applyFont="1" applyAlignment="1">
      <alignment horizontal="center"/>
    </xf>
    <xf numFmtId="2" fontId="9" fillId="0" borderId="0" xfId="0" applyNumberFormat="1" applyFont="1" applyAlignment="1">
      <alignment horizontal="center" wrapText="1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wrapText="1"/>
    </xf>
    <xf numFmtId="0" fontId="10" fillId="0" borderId="0" xfId="0" applyNumberFormat="1" applyFont="1" applyAlignment="1">
      <alignment horizontal="center"/>
    </xf>
    <xf numFmtId="11" fontId="10" fillId="0" borderId="0" xfId="0" applyNumberFormat="1" applyFont="1" applyAlignment="1">
      <alignment horizontal="center" wrapText="1"/>
    </xf>
    <xf numFmtId="1" fontId="9" fillId="0" borderId="0" xfId="0" applyNumberFormat="1" applyFont="1" applyAlignment="1">
      <alignment horizontal="center" wrapText="1"/>
    </xf>
    <xf numFmtId="11" fontId="10" fillId="0" borderId="0" xfId="0" applyNumberFormat="1" applyFont="1" applyAlignment="1">
      <alignment horizontal="center"/>
    </xf>
    <xf numFmtId="164" fontId="10" fillId="0" borderId="0" xfId="0" applyNumberFormat="1" applyFont="1" applyAlignment="1">
      <alignment horizontal="center"/>
    </xf>
    <xf numFmtId="165" fontId="10" fillId="0" borderId="0" xfId="0" applyNumberFormat="1" applyFont="1" applyAlignment="1">
      <alignment horizontal="center" wrapText="1"/>
    </xf>
    <xf numFmtId="166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 wrapText="1"/>
    </xf>
    <xf numFmtId="0" fontId="9" fillId="0" borderId="0" xfId="0" applyFont="1" applyFill="1" applyAlignment="1">
      <alignment horizontal="center" wrapText="1"/>
    </xf>
    <xf numFmtId="164" fontId="9" fillId="0" borderId="0" xfId="0" applyNumberFormat="1" applyFont="1" applyFill="1" applyAlignment="1">
      <alignment horizontal="center" wrapText="1"/>
    </xf>
    <xf numFmtId="11" fontId="9" fillId="0" borderId="0" xfId="0" applyNumberFormat="1" applyFont="1" applyFill="1" applyAlignment="1">
      <alignment horizontal="center" wrapText="1"/>
    </xf>
    <xf numFmtId="0" fontId="9" fillId="0" borderId="0" xfId="0" applyFont="1" applyFill="1" applyAlignment="1">
      <alignment horizontal="center"/>
    </xf>
    <xf numFmtId="0" fontId="10" fillId="0" borderId="0" xfId="0" applyFont="1" applyFill="1" applyAlignment="1">
      <alignment wrapText="1"/>
    </xf>
    <xf numFmtId="0" fontId="10" fillId="0" borderId="0" xfId="0" applyNumberFormat="1" applyFont="1" applyFill="1" applyAlignment="1">
      <alignment horizontal="center"/>
    </xf>
    <xf numFmtId="11" fontId="10" fillId="0" borderId="0" xfId="0" applyNumberFormat="1" applyFont="1" applyFill="1" applyAlignment="1">
      <alignment horizontal="center" wrapText="1"/>
    </xf>
    <xf numFmtId="164" fontId="10" fillId="0" borderId="0" xfId="0" applyNumberFormat="1" applyFont="1" applyFill="1" applyAlignment="1">
      <alignment horizontal="center"/>
    </xf>
    <xf numFmtId="11" fontId="9" fillId="0" borderId="0" xfId="0" applyNumberFormat="1" applyFont="1" applyAlignment="1">
      <alignment horizontal="center" vertical="center" wrapText="1"/>
    </xf>
    <xf numFmtId="1" fontId="9" fillId="0" borderId="0" xfId="0" applyNumberFormat="1" applyFont="1" applyAlignment="1">
      <alignment horizontal="center" vertical="center" wrapText="1"/>
    </xf>
    <xf numFmtId="0" fontId="10" fillId="0" borderId="0" xfId="0" applyFont="1" applyFill="1" applyAlignment="1">
      <alignment horizontal="center" wrapText="1"/>
    </xf>
    <xf numFmtId="0" fontId="9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6" fillId="0" borderId="0" xfId="0" applyFont="1" applyFill="1"/>
    <xf numFmtId="0" fontId="9" fillId="0" borderId="0" xfId="0" applyFont="1" applyFill="1"/>
    <xf numFmtId="0" fontId="10" fillId="0" borderId="0" xfId="0" applyFont="1" applyFill="1"/>
    <xf numFmtId="2" fontId="10" fillId="0" borderId="0" xfId="0" applyNumberFormat="1" applyFont="1" applyFill="1"/>
    <xf numFmtId="0" fontId="9" fillId="0" borderId="0" xfId="0" applyFont="1" applyFill="1" applyAlignment="1">
      <alignment horizontal="center" vertical="center" wrapText="1"/>
    </xf>
    <xf numFmtId="0" fontId="9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vertical="center"/>
    </xf>
    <xf numFmtId="0" fontId="10" fillId="0" borderId="0" xfId="0" applyFont="1" applyFill="1" applyAlignment="1">
      <alignment horizontal="center"/>
    </xf>
    <xf numFmtId="1" fontId="9" fillId="0" borderId="0" xfId="0" applyNumberFormat="1" applyFont="1" applyFill="1" applyAlignment="1">
      <alignment horizontal="center" wrapText="1"/>
    </xf>
    <xf numFmtId="11" fontId="10" fillId="0" borderId="0" xfId="0" applyNumberFormat="1" applyFont="1" applyFill="1" applyAlignment="1">
      <alignment horizontal="center"/>
    </xf>
    <xf numFmtId="165" fontId="10" fillId="0" borderId="0" xfId="0" applyNumberFormat="1" applyFont="1" applyFill="1" applyAlignment="1">
      <alignment horizontal="center" wrapText="1"/>
    </xf>
    <xf numFmtId="166" fontId="10" fillId="0" borderId="0" xfId="0" applyNumberFormat="1" applyFont="1" applyFill="1" applyAlignment="1">
      <alignment horizontal="center"/>
    </xf>
    <xf numFmtId="1" fontId="9" fillId="0" borderId="0" xfId="0" applyNumberFormat="1" applyFont="1" applyFill="1" applyAlignment="1">
      <alignment horizontal="center" vertical="center" wrapText="1"/>
    </xf>
    <xf numFmtId="0" fontId="5" fillId="0" borderId="0" xfId="0" applyFont="1" applyFill="1" applyAlignment="1">
      <alignment horizontal="left"/>
    </xf>
    <xf numFmtId="0" fontId="11" fillId="0" borderId="0" xfId="0" applyFont="1"/>
    <xf numFmtId="2" fontId="11" fillId="0" borderId="0" xfId="0" applyNumberFormat="1" applyFont="1"/>
    <xf numFmtId="0" fontId="12" fillId="0" borderId="0" xfId="0" applyFont="1"/>
    <xf numFmtId="0" fontId="11" fillId="0" borderId="0" xfId="0" applyFont="1" applyAlignment="1">
      <alignment horizontal="center"/>
    </xf>
    <xf numFmtId="0" fontId="11" fillId="0" borderId="0" xfId="0" applyFont="1" applyAlignment="1">
      <alignment wrapText="1"/>
    </xf>
    <xf numFmtId="11" fontId="11" fillId="0" borderId="0" xfId="0" applyNumberFormat="1" applyFont="1" applyAlignment="1">
      <alignment horizontal="center" wrapText="1"/>
    </xf>
    <xf numFmtId="1" fontId="9" fillId="0" borderId="0" xfId="0" applyNumberFormat="1" applyFont="1" applyAlignment="1">
      <alignment horizontal="center" wrapText="1"/>
    </xf>
    <xf numFmtId="11" fontId="11" fillId="0" borderId="0" xfId="0" applyNumberFormat="1" applyFont="1" applyAlignment="1">
      <alignment horizontal="center"/>
    </xf>
    <xf numFmtId="164" fontId="11" fillId="0" borderId="0" xfId="0" applyNumberFormat="1" applyFont="1" applyAlignment="1">
      <alignment horizontal="center"/>
    </xf>
    <xf numFmtId="165" fontId="11" fillId="0" borderId="0" xfId="0" applyNumberFormat="1" applyFont="1" applyAlignment="1">
      <alignment horizontal="center" wrapText="1"/>
    </xf>
    <xf numFmtId="166" fontId="11" fillId="0" borderId="0" xfId="0" applyNumberFormat="1" applyFont="1" applyAlignment="1">
      <alignment horizontal="center"/>
    </xf>
    <xf numFmtId="0" fontId="11" fillId="0" borderId="0" xfId="0" applyFont="1" applyAlignment="1">
      <alignment horizontal="center" wrapText="1"/>
    </xf>
    <xf numFmtId="164" fontId="9" fillId="0" borderId="0" xfId="0" applyNumberFormat="1" applyFont="1" applyAlignment="1">
      <alignment horizontal="center" wrapText="1"/>
    </xf>
    <xf numFmtId="1" fontId="9" fillId="0" borderId="0" xfId="0" applyNumberFormat="1" applyFont="1" applyAlignment="1">
      <alignment horizontal="center" vertical="center" wrapText="1"/>
    </xf>
    <xf numFmtId="2" fontId="10" fillId="0" borderId="0" xfId="0" applyNumberFormat="1" applyFont="1" applyFill="1" applyAlignment="1">
      <alignment horizontal="center"/>
    </xf>
    <xf numFmtId="2" fontId="10" fillId="0" borderId="0" xfId="0" applyNumberFormat="1" applyFont="1" applyAlignment="1">
      <alignment horizontal="center"/>
    </xf>
    <xf numFmtId="0" fontId="10" fillId="0" borderId="0" xfId="0" applyFont="1" applyAlignment="1">
      <alignment vertical="center"/>
    </xf>
    <xf numFmtId="11" fontId="10" fillId="0" borderId="0" xfId="0" applyNumberFormat="1" applyFont="1" applyAlignment="1">
      <alignment horizontal="center" vertical="center"/>
    </xf>
    <xf numFmtId="2" fontId="10" fillId="0" borderId="0" xfId="0" applyNumberFormat="1" applyFont="1" applyAlignment="1">
      <alignment vertical="center"/>
    </xf>
    <xf numFmtId="165" fontId="10" fillId="0" borderId="0" xfId="0" applyNumberFormat="1" applyFont="1" applyAlignment="1">
      <alignment horizontal="center" vertical="center" wrapText="1"/>
    </xf>
    <xf numFmtId="166" fontId="10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10" fillId="0" borderId="0" xfId="0" applyFont="1" applyAlignment="1">
      <alignment vertical="center" wrapText="1"/>
    </xf>
    <xf numFmtId="0" fontId="10" fillId="0" borderId="0" xfId="0" applyFont="1" applyFill="1" applyAlignment="1">
      <alignment horizontal="center" vertical="center" wrapText="1"/>
    </xf>
    <xf numFmtId="0" fontId="10" fillId="0" borderId="0" xfId="0" applyNumberFormat="1" applyFont="1" applyFill="1" applyAlignment="1">
      <alignment horizontal="center" vertical="center"/>
    </xf>
    <xf numFmtId="11" fontId="10" fillId="0" borderId="0" xfId="0" applyNumberFormat="1" applyFont="1" applyFill="1" applyAlignment="1">
      <alignment horizontal="center" vertical="center" wrapText="1"/>
    </xf>
    <xf numFmtId="164" fontId="10" fillId="0" borderId="0" xfId="0" applyNumberFormat="1" applyFont="1" applyFill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0" fillId="0" borderId="0" xfId="0" applyNumberFormat="1" applyFont="1" applyFill="1" applyAlignment="1">
      <alignment horizontal="center" vertical="center"/>
    </xf>
    <xf numFmtId="11" fontId="0" fillId="0" borderId="0" xfId="0" applyNumberFormat="1" applyFont="1" applyFill="1" applyAlignment="1">
      <alignment horizontal="center" vertical="center" wrapText="1"/>
    </xf>
    <xf numFmtId="164" fontId="0" fillId="0" borderId="0" xfId="0" applyNumberFormat="1" applyFont="1" applyFill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0" fontId="5" fillId="0" borderId="0" xfId="0" applyFont="1" applyFill="1" applyBorder="1" applyAlignment="1">
      <alignment horizontal="left"/>
    </xf>
    <xf numFmtId="164" fontId="9" fillId="0" borderId="0" xfId="0" applyNumberFormat="1" applyFont="1" applyAlignment="1">
      <alignment horizontal="center" wrapText="1"/>
    </xf>
    <xf numFmtId="2" fontId="9" fillId="0" borderId="0" xfId="0" applyNumberFormat="1" applyFont="1" applyFill="1" applyAlignment="1">
      <alignment horizontal="center" wrapText="1"/>
    </xf>
    <xf numFmtId="0" fontId="9" fillId="0" borderId="0" xfId="0" applyFont="1" applyAlignment="1">
      <alignment horizontal="left"/>
    </xf>
    <xf numFmtId="164" fontId="9" fillId="0" borderId="0" xfId="0" applyNumberFormat="1" applyFont="1" applyAlignment="1">
      <alignment horizontal="center"/>
    </xf>
    <xf numFmtId="11" fontId="9" fillId="0" borderId="0" xfId="0" applyNumberFormat="1" applyFont="1" applyAlignment="1">
      <alignment horizontal="left"/>
    </xf>
    <xf numFmtId="1" fontId="9" fillId="0" borderId="0" xfId="0" applyNumberFormat="1" applyFont="1" applyFill="1" applyAlignment="1">
      <alignment horizontal="left"/>
    </xf>
    <xf numFmtId="164" fontId="9" fillId="0" borderId="0" xfId="0" applyNumberFormat="1" applyFont="1" applyAlignment="1">
      <alignment horizontal="center" wrapText="1"/>
    </xf>
    <xf numFmtId="164" fontId="9" fillId="0" borderId="0" xfId="0" applyNumberFormat="1" applyFont="1" applyAlignment="1">
      <alignment horizontal="center" wrapText="1"/>
    </xf>
    <xf numFmtId="164" fontId="9" fillId="0" borderId="0" xfId="0" applyNumberFormat="1" applyFont="1" applyAlignment="1">
      <alignment horizontal="center" wrapText="1"/>
    </xf>
    <xf numFmtId="164" fontId="9" fillId="0" borderId="0" xfId="0" applyNumberFormat="1" applyFont="1" applyAlignment="1">
      <alignment horizontal="center" wrapText="1"/>
    </xf>
    <xf numFmtId="164" fontId="9" fillId="0" borderId="0" xfId="0" applyNumberFormat="1" applyFont="1" applyAlignment="1">
      <alignment horizontal="center" wrapText="1"/>
    </xf>
    <xf numFmtId="166" fontId="10" fillId="0" borderId="0" xfId="0" applyNumberFormat="1" applyFont="1" applyAlignment="1">
      <alignment horizontal="center"/>
    </xf>
    <xf numFmtId="0" fontId="9" fillId="0" borderId="0" xfId="0" applyFont="1" applyFill="1" applyAlignment="1">
      <alignment horizontal="left"/>
    </xf>
    <xf numFmtId="164" fontId="9" fillId="0" borderId="0" xfId="0" applyNumberFormat="1" applyFont="1" applyFill="1" applyAlignment="1">
      <alignment horizontal="center"/>
    </xf>
    <xf numFmtId="11" fontId="9" fillId="0" borderId="0" xfId="0" applyNumberFormat="1" applyFont="1" applyFill="1" applyAlignment="1">
      <alignment horizontal="left"/>
    </xf>
    <xf numFmtId="164" fontId="9" fillId="0" borderId="0" xfId="0" applyNumberFormat="1" applyFont="1" applyFill="1" applyAlignment="1">
      <alignment horizontal="center" wrapText="1"/>
    </xf>
    <xf numFmtId="164" fontId="9" fillId="0" borderId="0" xfId="0" applyNumberFormat="1" applyFont="1" applyFill="1" applyAlignment="1">
      <alignment horizontal="center" wrapText="1"/>
    </xf>
    <xf numFmtId="11" fontId="9" fillId="0" borderId="0" xfId="0" applyNumberFormat="1" applyFont="1" applyAlignment="1"/>
    <xf numFmtId="11" fontId="9" fillId="0" borderId="0" xfId="0" applyNumberFormat="1" applyFont="1" applyFill="1" applyAlignment="1"/>
    <xf numFmtId="0" fontId="9" fillId="0" borderId="0" xfId="0" applyFont="1" applyAlignment="1">
      <alignment horizontal="center"/>
    </xf>
    <xf numFmtId="0" fontId="9" fillId="0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4" fillId="0" borderId="0" xfId="0" applyFont="1" applyFill="1"/>
    <xf numFmtId="2" fontId="4" fillId="0" borderId="0" xfId="0" applyNumberFormat="1" applyFont="1" applyFill="1"/>
    <xf numFmtId="164" fontId="9" fillId="0" borderId="0" xfId="0" applyNumberFormat="1" applyFont="1" applyFill="1" applyAlignment="1">
      <alignment horizontal="center" wrapText="1"/>
    </xf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wrapText="1"/>
    </xf>
    <xf numFmtId="0" fontId="4" fillId="0" borderId="0" xfId="0" applyNumberFormat="1" applyFont="1" applyFill="1" applyAlignment="1">
      <alignment horizontal="center"/>
    </xf>
    <xf numFmtId="11" fontId="4" fillId="0" borderId="0" xfId="0" applyNumberFormat="1" applyFont="1" applyFill="1" applyAlignment="1">
      <alignment horizontal="center" wrapText="1"/>
    </xf>
    <xf numFmtId="11" fontId="4" fillId="0" borderId="0" xfId="0" applyNumberFormat="1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165" fontId="4" fillId="0" borderId="0" xfId="0" applyNumberFormat="1" applyFont="1" applyFill="1" applyAlignment="1">
      <alignment horizontal="center" wrapText="1"/>
    </xf>
    <xf numFmtId="164" fontId="4" fillId="0" borderId="0" xfId="0" applyNumberFormat="1" applyFont="1" applyFill="1" applyAlignment="1">
      <alignment horizontal="center"/>
    </xf>
    <xf numFmtId="166" fontId="4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wrapText="1"/>
    </xf>
    <xf numFmtId="0" fontId="9" fillId="0" borderId="0" xfId="0" applyFont="1" applyAlignment="1">
      <alignment horizontal="center"/>
    </xf>
    <xf numFmtId="0" fontId="3" fillId="0" borderId="0" xfId="0" applyFont="1"/>
    <xf numFmtId="164" fontId="9" fillId="0" borderId="0" xfId="0" applyNumberFormat="1" applyFont="1" applyAlignment="1">
      <alignment horizontal="center"/>
    </xf>
    <xf numFmtId="2" fontId="3" fillId="0" borderId="0" xfId="0" applyNumberFormat="1" applyFont="1"/>
    <xf numFmtId="164" fontId="9" fillId="0" borderId="0" xfId="0" applyNumberFormat="1" applyFont="1" applyAlignment="1">
      <alignment horizontal="center" wrapText="1"/>
    </xf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3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 wrapText="1"/>
    </xf>
    <xf numFmtId="2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 wrapText="1"/>
    </xf>
    <xf numFmtId="166" fontId="3" fillId="0" borderId="0" xfId="0" applyNumberFormat="1" applyFont="1" applyFill="1" applyAlignment="1">
      <alignment horizontal="center"/>
    </xf>
    <xf numFmtId="166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wrapText="1"/>
    </xf>
    <xf numFmtId="0" fontId="1" fillId="0" borderId="0" xfId="0" applyFont="1" applyFill="1" applyBorder="1" applyAlignment="1">
      <alignment horizontal="left"/>
    </xf>
    <xf numFmtId="0" fontId="2" fillId="0" borderId="0" xfId="0" applyFont="1"/>
    <xf numFmtId="0" fontId="1" fillId="0" borderId="0" xfId="0" applyFont="1"/>
    <xf numFmtId="2" fontId="2" fillId="0" borderId="0" xfId="0" applyNumberFormat="1" applyFont="1"/>
    <xf numFmtId="0" fontId="1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0" fontId="2" fillId="0" borderId="0" xfId="0" applyFont="1" applyFill="1"/>
    <xf numFmtId="2" fontId="2" fillId="0" borderId="0" xfId="0" applyNumberFormat="1" applyFont="1" applyFill="1"/>
    <xf numFmtId="0" fontId="1" fillId="0" borderId="0" xfId="0" applyFont="1" applyFill="1"/>
    <xf numFmtId="0" fontId="1" fillId="0" borderId="0" xfId="0" applyFont="1" applyBorder="1" applyAlignment="1">
      <alignment horizontal="left"/>
    </xf>
    <xf numFmtId="11" fontId="9" fillId="0" borderId="0" xfId="0" applyNumberFormat="1" applyFont="1" applyAlignment="1">
      <alignment horizontal="center" vertical="center" wrapText="1"/>
    </xf>
    <xf numFmtId="1" fontId="9" fillId="0" borderId="0" xfId="0" applyNumberFormat="1" applyFont="1" applyAlignment="1">
      <alignment horizontal="center" vertical="center" wrapText="1"/>
    </xf>
    <xf numFmtId="0" fontId="9" fillId="0" borderId="0" xfId="0" applyFont="1" applyAlignment="1">
      <alignment horizontal="center"/>
    </xf>
    <xf numFmtId="11" fontId="9" fillId="0" borderId="0" xfId="0" applyNumberFormat="1" applyFont="1" applyFill="1" applyAlignment="1">
      <alignment horizontal="center" vertical="center" wrapText="1"/>
    </xf>
    <xf numFmtId="1" fontId="9" fillId="0" borderId="0" xfId="0" applyNumberFormat="1" applyFont="1" applyFill="1" applyAlignment="1">
      <alignment horizontal="center" vertical="center" wrapText="1"/>
    </xf>
    <xf numFmtId="0" fontId="13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13" fillId="0" borderId="0" xfId="0" applyFont="1" applyAlignment="1">
      <alignment horizontal="center"/>
    </xf>
    <xf numFmtId="11" fontId="8" fillId="0" borderId="0" xfId="0" applyNumberFormat="1" applyFont="1" applyFill="1" applyAlignment="1">
      <alignment horizontal="center" vertical="center" wrapText="1"/>
    </xf>
    <xf numFmtId="1" fontId="8" fillId="0" borderId="0" xfId="0" applyNumberFormat="1" applyFont="1" applyFill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8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worksheet" Target="worksheets/sheet7.xml"/><Relationship Id="rId1" Type="http://schemas.openxmlformats.org/officeDocument/2006/relationships/worksheet" Target="worksheets/sheet1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0" Type="http://schemas.openxmlformats.org/officeDocument/2006/relationships/worksheet" Target="worksheets/sheet10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9" Type="http://schemas.openxmlformats.org/officeDocument/2006/relationships/worksheet" Target="worksheets/sheet9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7" Type="http://schemas.openxmlformats.org/officeDocument/2006/relationships/styles" Target="styles.xml"/><Relationship Id="rId14" Type="http://schemas.openxmlformats.org/officeDocument/2006/relationships/worksheet" Target="worksheets/sheet14.xml"/><Relationship Id="rId23" Type="http://schemas.openxmlformats.org/officeDocument/2006/relationships/worksheet" Target="worksheets/sheet23.xml"/><Relationship Id="rId4" Type="http://schemas.openxmlformats.org/officeDocument/2006/relationships/worksheet" Target="worksheets/sheet4.xml"/><Relationship Id="rId28" Type="http://schemas.openxmlformats.org/officeDocument/2006/relationships/sharedStrings" Target="sharedStrings.xml"/><Relationship Id="rId26" Type="http://schemas.openxmlformats.org/officeDocument/2006/relationships/theme" Target="theme/theme1.xml"/><Relationship Id="rId11" Type="http://schemas.openxmlformats.org/officeDocument/2006/relationships/worksheet" Target="worksheets/sheet11.xml"/><Relationship Id="rId29" Type="http://schemas.openxmlformats.org/officeDocument/2006/relationships/calcChain" Target="calcChain.xml"/><Relationship Id="rId6" Type="http://schemas.openxmlformats.org/officeDocument/2006/relationships/worksheet" Target="worksheets/sheet6.xml"/><Relationship Id="rId16" Type="http://schemas.openxmlformats.org/officeDocument/2006/relationships/worksheet" Target="worksheets/sheet16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9" Type="http://schemas.openxmlformats.org/officeDocument/2006/relationships/worksheet" Target="worksheets/sheet19.xml"/><Relationship Id="rId20" Type="http://schemas.openxmlformats.org/officeDocument/2006/relationships/worksheet" Target="worksheets/sheet20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K15"/>
  <sheetViews>
    <sheetView tabSelected="1" workbookViewId="0">
      <selection activeCell="C2" sqref="C2"/>
    </sheetView>
  </sheetViews>
  <sheetFormatPr baseColWidth="10" defaultRowHeight="13"/>
  <cols>
    <col min="3" max="3" width="13.28515625" customWidth="1"/>
    <col min="5" max="5" width="12.42578125" customWidth="1"/>
    <col min="12" max="12" width="12.28515625" customWidth="1"/>
    <col min="17" max="17" width="13.42578125" customWidth="1"/>
    <col min="19" max="19" width="12.5703125" customWidth="1"/>
    <col min="28" max="29" width="10.5703125" customWidth="1"/>
  </cols>
  <sheetData>
    <row r="1" spans="1:37" s="21" customFormat="1" ht="15">
      <c r="A1" s="18" t="s">
        <v>143</v>
      </c>
      <c r="B1" s="17"/>
      <c r="C1" s="101"/>
      <c r="D1" s="116" t="s">
        <v>96</v>
      </c>
      <c r="E1" s="102"/>
      <c r="H1" s="19"/>
      <c r="I1" s="19"/>
      <c r="K1" s="103" t="s">
        <v>95</v>
      </c>
      <c r="R1" s="20" t="s">
        <v>97</v>
      </c>
      <c r="S1" s="20"/>
      <c r="T1" s="20"/>
      <c r="U1" s="20"/>
      <c r="Y1" s="20" t="s">
        <v>112</v>
      </c>
      <c r="AJ1" s="22"/>
      <c r="AK1"/>
    </row>
    <row r="2" spans="1:37" s="21" customFormat="1" ht="91">
      <c r="A2" s="23" t="s">
        <v>101</v>
      </c>
      <c r="B2" s="23"/>
      <c r="C2" s="23" t="s">
        <v>98</v>
      </c>
      <c r="D2" s="23" t="s">
        <v>63</v>
      </c>
      <c r="E2" s="109" t="s">
        <v>42</v>
      </c>
      <c r="F2" s="19" t="s">
        <v>64</v>
      </c>
      <c r="G2" s="120" t="s">
        <v>45</v>
      </c>
      <c r="H2" s="120" t="s">
        <v>102</v>
      </c>
      <c r="I2" s="120"/>
      <c r="J2" s="23" t="s">
        <v>98</v>
      </c>
      <c r="K2" s="23" t="s">
        <v>63</v>
      </c>
      <c r="L2" s="109" t="s">
        <v>42</v>
      </c>
      <c r="M2" s="19" t="s">
        <v>64</v>
      </c>
      <c r="N2" s="120" t="s">
        <v>45</v>
      </c>
      <c r="O2" s="120" t="s">
        <v>102</v>
      </c>
      <c r="P2" s="120"/>
      <c r="Q2" s="23" t="s">
        <v>98</v>
      </c>
      <c r="R2" s="23" t="s">
        <v>63</v>
      </c>
      <c r="S2" s="109" t="s">
        <v>42</v>
      </c>
      <c r="T2" s="19" t="s">
        <v>64</v>
      </c>
      <c r="U2" s="120" t="s">
        <v>45</v>
      </c>
      <c r="V2" s="120" t="s">
        <v>102</v>
      </c>
      <c r="W2" s="120"/>
      <c r="X2" s="23" t="s">
        <v>98</v>
      </c>
      <c r="Y2" s="23" t="s">
        <v>63</v>
      </c>
      <c r="Z2" s="109" t="s">
        <v>42</v>
      </c>
      <c r="AA2" s="19" t="s">
        <v>64</v>
      </c>
      <c r="AB2" s="120" t="s">
        <v>45</v>
      </c>
      <c r="AC2" s="120" t="s">
        <v>102</v>
      </c>
      <c r="AD2" s="120"/>
      <c r="AE2" s="19" t="s">
        <v>164</v>
      </c>
      <c r="AF2" s="120" t="s">
        <v>163</v>
      </c>
      <c r="AG2" s="120" t="s">
        <v>102</v>
      </c>
      <c r="AH2" s="26" t="s">
        <v>103</v>
      </c>
      <c r="AI2" s="26" t="s">
        <v>194</v>
      </c>
      <c r="AJ2" s="26" t="s">
        <v>182</v>
      </c>
      <c r="AK2"/>
    </row>
    <row r="3" spans="1:37" s="21" customFormat="1">
      <c r="A3" s="58" t="s">
        <v>148</v>
      </c>
      <c r="B3" s="27"/>
      <c r="C3" s="32">
        <v>128100</v>
      </c>
      <c r="D3" s="32">
        <v>8550000</v>
      </c>
      <c r="E3" s="29">
        <v>1</v>
      </c>
      <c r="F3" s="30">
        <v>128100</v>
      </c>
      <c r="G3" s="19">
        <v>98831.198287328662</v>
      </c>
      <c r="H3" s="71">
        <v>25.987309313464213</v>
      </c>
      <c r="I3" s="71"/>
      <c r="J3" s="32">
        <v>59170</v>
      </c>
      <c r="K3" s="32">
        <v>4945000</v>
      </c>
      <c r="L3" s="29">
        <v>1</v>
      </c>
      <c r="M3" s="30">
        <v>59170</v>
      </c>
      <c r="N3" s="19">
        <v>49946.597374655386</v>
      </c>
      <c r="O3" s="71">
        <v>16.019472175011632</v>
      </c>
      <c r="P3" s="71"/>
      <c r="Q3" s="32">
        <v>137100</v>
      </c>
      <c r="R3" s="32">
        <v>699000</v>
      </c>
      <c r="S3" s="29">
        <v>1</v>
      </c>
      <c r="T3" s="30">
        <v>137100</v>
      </c>
      <c r="U3" s="19">
        <v>108157.7911942042</v>
      </c>
      <c r="V3" s="71">
        <v>23.189332142662671</v>
      </c>
      <c r="W3" s="71"/>
      <c r="X3" s="32">
        <v>372100</v>
      </c>
      <c r="Y3" s="32">
        <v>1834000</v>
      </c>
      <c r="Z3" s="29">
        <v>1</v>
      </c>
      <c r="AA3" s="30">
        <v>372100</v>
      </c>
      <c r="AB3" s="19">
        <v>292846.71415822115</v>
      </c>
      <c r="AC3" s="71">
        <v>23.967761166034627</v>
      </c>
      <c r="AD3" s="71"/>
      <c r="AE3" s="32">
        <v>696470</v>
      </c>
      <c r="AF3" s="19">
        <v>549782.3010144094</v>
      </c>
      <c r="AG3" s="71">
        <v>23.347175536239064</v>
      </c>
      <c r="AH3" s="80">
        <v>0.40816976103979391</v>
      </c>
      <c r="AI3" s="80">
        <v>0.78139550828606719</v>
      </c>
      <c r="AJ3" s="80">
        <v>1.914388528673701</v>
      </c>
      <c r="AK3"/>
    </row>
    <row r="4" spans="1:37" s="21" customFormat="1">
      <c r="A4" s="58" t="s">
        <v>191</v>
      </c>
      <c r="B4" s="27"/>
      <c r="C4" s="32">
        <v>77820</v>
      </c>
      <c r="D4" s="32">
        <v>7532000</v>
      </c>
      <c r="E4" s="33">
        <v>0.88093567251461991</v>
      </c>
      <c r="F4" s="30">
        <v>88337.891662241105</v>
      </c>
      <c r="G4" s="30"/>
      <c r="H4" s="34"/>
      <c r="I4" s="34"/>
      <c r="J4" s="32">
        <v>35000</v>
      </c>
      <c r="K4" s="32">
        <v>3779000</v>
      </c>
      <c r="L4" s="33">
        <v>0.76420626895854393</v>
      </c>
      <c r="M4" s="30">
        <v>45799.153215136284</v>
      </c>
      <c r="N4" s="71"/>
      <c r="O4" s="71"/>
      <c r="P4" s="71"/>
      <c r="Q4" s="32">
        <v>84750</v>
      </c>
      <c r="R4" s="32">
        <v>638500</v>
      </c>
      <c r="S4" s="33">
        <v>0.91344778254649495</v>
      </c>
      <c r="T4" s="30">
        <v>92780.344557556775</v>
      </c>
      <c r="U4" s="71"/>
      <c r="V4" s="71"/>
      <c r="W4" s="71"/>
      <c r="X4" s="32">
        <v>204800</v>
      </c>
      <c r="Y4" s="32">
        <v>1402000</v>
      </c>
      <c r="Z4" s="33">
        <v>0.76444929116684845</v>
      </c>
      <c r="AA4" s="30">
        <v>267905.27817403706</v>
      </c>
      <c r="AB4" s="71"/>
      <c r="AC4" s="71"/>
      <c r="AD4" s="71"/>
      <c r="AE4" s="32">
        <v>494822.66760897124</v>
      </c>
      <c r="AF4" s="32"/>
      <c r="AH4" s="80">
        <v>4.1185615117790245E-2</v>
      </c>
      <c r="AI4" s="80">
        <v>0.40463925653993926</v>
      </c>
      <c r="AJ4" s="80">
        <v>0.18338910735644601</v>
      </c>
      <c r="AK4" t="s">
        <v>180</v>
      </c>
    </row>
    <row r="5" spans="1:37" s="21" customFormat="1">
      <c r="A5" s="62" t="s">
        <v>72</v>
      </c>
      <c r="B5" s="110"/>
      <c r="C5" s="32">
        <v>88080</v>
      </c>
      <c r="D5" s="32">
        <v>9407000</v>
      </c>
      <c r="E5" s="33">
        <v>1.1002339181286549</v>
      </c>
      <c r="F5" s="30">
        <v>80055.703199744879</v>
      </c>
      <c r="G5" s="30"/>
      <c r="H5" s="34"/>
      <c r="I5" s="34"/>
      <c r="J5" s="32">
        <v>37920</v>
      </c>
      <c r="K5" s="32">
        <v>4179000</v>
      </c>
      <c r="L5" s="33">
        <v>0.84509605662285137</v>
      </c>
      <c r="M5" s="30">
        <v>44870.63890882986</v>
      </c>
      <c r="N5" s="30"/>
      <c r="O5" s="36"/>
      <c r="P5" s="36"/>
      <c r="Q5" s="32">
        <v>109100</v>
      </c>
      <c r="R5" s="32">
        <v>806200</v>
      </c>
      <c r="S5" s="33">
        <v>1.1533619456366238</v>
      </c>
      <c r="T5" s="30">
        <v>94593.029025055817</v>
      </c>
      <c r="U5" s="30"/>
      <c r="V5" s="36"/>
      <c r="W5" s="36"/>
      <c r="X5" s="32">
        <v>249200</v>
      </c>
      <c r="Y5" s="32">
        <v>1916000</v>
      </c>
      <c r="Z5" s="33">
        <v>1.0447110141766631</v>
      </c>
      <c r="AA5" s="30">
        <v>238534.86430062627</v>
      </c>
      <c r="AB5" s="30"/>
      <c r="AC5" s="36"/>
      <c r="AD5" s="36"/>
      <c r="AE5" s="32">
        <v>458054.23543425684</v>
      </c>
      <c r="AF5" s="32"/>
      <c r="AH5" s="22"/>
      <c r="AI5" s="22"/>
      <c r="AJ5" s="3"/>
      <c r="AK5"/>
    </row>
    <row r="6" spans="1:37" s="21" customFormat="1">
      <c r="A6" s="58" t="s">
        <v>188</v>
      </c>
      <c r="B6" s="27"/>
      <c r="C6" s="32">
        <v>25230</v>
      </c>
      <c r="D6" s="32">
        <v>6334000</v>
      </c>
      <c r="E6" s="33">
        <v>0.74081871345029238</v>
      </c>
      <c r="F6" s="30">
        <v>34056.915061572465</v>
      </c>
      <c r="G6" s="19">
        <v>45511.607886143458</v>
      </c>
      <c r="H6" s="71">
        <v>34.795697374395971</v>
      </c>
      <c r="I6" s="71"/>
      <c r="J6" s="32">
        <v>17600</v>
      </c>
      <c r="K6" s="32">
        <v>4317000</v>
      </c>
      <c r="L6" s="33">
        <v>0.87300303336703744</v>
      </c>
      <c r="M6" s="30">
        <v>20160.296502200603</v>
      </c>
      <c r="N6" s="19">
        <v>20129.926554671005</v>
      </c>
      <c r="O6" s="71">
        <v>5.7121100537342091</v>
      </c>
      <c r="P6" s="71"/>
      <c r="Q6" s="32">
        <v>39960</v>
      </c>
      <c r="R6" s="32">
        <v>642700</v>
      </c>
      <c r="S6" s="33">
        <v>0.91945636623748217</v>
      </c>
      <c r="T6" s="30">
        <v>43460.463668896838</v>
      </c>
      <c r="U6" s="19">
        <v>44903.305160422482</v>
      </c>
      <c r="V6" s="71">
        <v>5.7135009440279987</v>
      </c>
      <c r="W6" s="71"/>
      <c r="X6" s="32">
        <v>99900</v>
      </c>
      <c r="Y6" s="32">
        <v>1775000</v>
      </c>
      <c r="Z6" s="33">
        <v>0.96782988004362047</v>
      </c>
      <c r="AA6" s="30">
        <v>103220.61971830986</v>
      </c>
      <c r="AB6" s="19">
        <v>113859.67082772257</v>
      </c>
      <c r="AC6" s="71">
        <v>11.524590215112797</v>
      </c>
      <c r="AD6" s="71"/>
      <c r="AE6" s="32">
        <v>200898.29495097976</v>
      </c>
      <c r="AF6" s="19">
        <v>224404.51042895953</v>
      </c>
      <c r="AG6" s="71">
        <v>14.393528547243781</v>
      </c>
      <c r="AH6" s="22"/>
      <c r="AI6" s="22"/>
      <c r="AJ6" s="3"/>
      <c r="AK6"/>
    </row>
    <row r="7" spans="1:37" s="21" customFormat="1">
      <c r="A7" s="58" t="s">
        <v>74</v>
      </c>
      <c r="B7" s="27"/>
      <c r="C7" s="32">
        <v>67740</v>
      </c>
      <c r="D7" s="32">
        <v>9109000</v>
      </c>
      <c r="E7" s="33">
        <v>1.0653801169590644</v>
      </c>
      <c r="F7" s="30">
        <v>63582.939949500491</v>
      </c>
      <c r="G7" s="30"/>
      <c r="H7" s="34"/>
      <c r="I7" s="34"/>
      <c r="J7" s="32">
        <v>21690</v>
      </c>
      <c r="K7" s="32">
        <v>5044000</v>
      </c>
      <c r="L7" s="33">
        <v>1.0200202224469161</v>
      </c>
      <c r="M7" s="30">
        <v>21264.284298176048</v>
      </c>
      <c r="N7" s="30"/>
      <c r="O7" s="28"/>
      <c r="P7" s="28"/>
      <c r="Q7" s="32">
        <v>47030</v>
      </c>
      <c r="R7" s="32">
        <v>686800</v>
      </c>
      <c r="S7" s="33">
        <v>0.98254649499284696</v>
      </c>
      <c r="T7" s="30">
        <v>47865.419336051251</v>
      </c>
      <c r="U7" s="30"/>
      <c r="V7" s="28"/>
      <c r="W7" s="28"/>
      <c r="X7" s="32">
        <v>135600</v>
      </c>
      <c r="Y7" s="32">
        <v>1935000</v>
      </c>
      <c r="Z7" s="33">
        <v>1.0550708833151581</v>
      </c>
      <c r="AA7" s="30">
        <v>128522.17054263566</v>
      </c>
      <c r="AB7" s="30"/>
      <c r="AC7" s="28"/>
      <c r="AD7" s="28"/>
      <c r="AE7" s="32">
        <v>261234.81412636346</v>
      </c>
      <c r="AF7" s="32"/>
      <c r="AH7" s="22"/>
      <c r="AI7" s="22"/>
      <c r="AJ7" s="3"/>
      <c r="AK7"/>
    </row>
    <row r="8" spans="1:37" s="21" customFormat="1">
      <c r="A8" s="58" t="s">
        <v>189</v>
      </c>
      <c r="B8" s="27"/>
      <c r="C8" s="32">
        <v>30470</v>
      </c>
      <c r="D8" s="32">
        <v>6698000</v>
      </c>
      <c r="E8" s="33">
        <v>0.78339181286549708</v>
      </c>
      <c r="F8" s="30">
        <v>38894.968647357418</v>
      </c>
      <c r="G8" s="30"/>
      <c r="H8" s="34"/>
      <c r="I8" s="34"/>
      <c r="J8" s="32">
        <v>14850</v>
      </c>
      <c r="K8" s="32">
        <v>3872000</v>
      </c>
      <c r="L8" s="33">
        <v>0.78301314459049542</v>
      </c>
      <c r="M8" s="30">
        <v>18965.198863636364</v>
      </c>
      <c r="N8" s="30"/>
      <c r="O8" s="28"/>
      <c r="P8" s="28"/>
      <c r="Q8" s="32">
        <v>27520</v>
      </c>
      <c r="R8" s="32">
        <v>443400</v>
      </c>
      <c r="S8" s="33">
        <v>0.63433476394849786</v>
      </c>
      <c r="T8" s="30">
        <v>43384.032476319349</v>
      </c>
      <c r="U8" s="30"/>
      <c r="V8" s="28"/>
      <c r="W8" s="28"/>
      <c r="X8" s="32">
        <v>86240</v>
      </c>
      <c r="Y8" s="32">
        <v>1440000</v>
      </c>
      <c r="Z8" s="33">
        <v>0.7851690294438386</v>
      </c>
      <c r="AA8" s="30">
        <v>109836.22222222222</v>
      </c>
      <c r="AB8" s="30"/>
      <c r="AC8" s="28"/>
      <c r="AD8" s="28"/>
      <c r="AE8" s="32">
        <v>211080.42220953535</v>
      </c>
      <c r="AF8" s="32"/>
      <c r="AH8" s="22"/>
      <c r="AI8" s="22"/>
      <c r="AJ8" s="3"/>
      <c r="AK8"/>
    </row>
    <row r="9" spans="1:37" s="21" customFormat="1">
      <c r="A9" s="58" t="s">
        <v>67</v>
      </c>
      <c r="B9" s="27"/>
      <c r="C9" s="32">
        <v>60150</v>
      </c>
      <c r="D9" s="32">
        <v>9385000</v>
      </c>
      <c r="E9" s="33">
        <v>1.0976608187134502</v>
      </c>
      <c r="F9" s="30">
        <v>54798.348428343103</v>
      </c>
      <c r="G9" s="19">
        <v>72096.353797032527</v>
      </c>
      <c r="H9" s="71">
        <v>37.447964416547691</v>
      </c>
      <c r="I9" s="71"/>
      <c r="J9" s="32">
        <v>25320</v>
      </c>
      <c r="K9" s="32">
        <v>5715000</v>
      </c>
      <c r="L9" s="33">
        <v>1.1557128412537918</v>
      </c>
      <c r="M9" s="30">
        <v>21908.556430446191</v>
      </c>
      <c r="N9" s="19">
        <v>33798.368536024987</v>
      </c>
      <c r="O9" s="71">
        <v>39.923963998699648</v>
      </c>
      <c r="P9" s="71"/>
      <c r="Q9" s="32">
        <v>69870</v>
      </c>
      <c r="R9" s="32">
        <v>758800</v>
      </c>
      <c r="S9" s="33">
        <v>1.0855507868383405</v>
      </c>
      <c r="T9" s="30">
        <v>64363.639957828149</v>
      </c>
      <c r="U9" s="19">
        <v>71973.003075859146</v>
      </c>
      <c r="V9" s="71">
        <v>10.475591584444723</v>
      </c>
      <c r="W9" s="71"/>
      <c r="X9" s="32">
        <v>146700</v>
      </c>
      <c r="Y9" s="32">
        <v>2176000</v>
      </c>
      <c r="Z9" s="33">
        <v>1.1864776444929117</v>
      </c>
      <c r="AA9" s="30">
        <v>123643.29044117646</v>
      </c>
      <c r="AB9" s="19">
        <v>251729.69513892135</v>
      </c>
      <c r="AC9" s="71">
        <v>53.070831524686859</v>
      </c>
      <c r="AD9" s="71"/>
      <c r="AE9" s="32">
        <v>264713.83525779389</v>
      </c>
      <c r="AF9" s="19">
        <v>429597.42054783803</v>
      </c>
      <c r="AG9" s="71">
        <v>41.858130609458087</v>
      </c>
      <c r="AH9" s="22"/>
      <c r="AI9" s="22"/>
      <c r="AJ9" s="3"/>
      <c r="AK9"/>
    </row>
    <row r="10" spans="1:37" s="21" customFormat="1">
      <c r="A10" s="58" t="s">
        <v>68</v>
      </c>
      <c r="B10" s="27"/>
      <c r="C10" s="32">
        <v>94250</v>
      </c>
      <c r="D10" s="32">
        <v>7808000</v>
      </c>
      <c r="E10" s="33">
        <v>0.91321637426900582</v>
      </c>
      <c r="F10" s="30">
        <v>103206.64702868853</v>
      </c>
      <c r="G10" s="30"/>
      <c r="H10" s="34"/>
      <c r="I10" s="34"/>
      <c r="J10" s="32">
        <v>43750</v>
      </c>
      <c r="K10" s="32">
        <v>4464000</v>
      </c>
      <c r="L10" s="33">
        <v>0.90273003033367039</v>
      </c>
      <c r="M10" s="30">
        <v>48464.10170250896</v>
      </c>
      <c r="N10" s="30"/>
      <c r="O10" s="28"/>
      <c r="P10" s="28"/>
      <c r="Q10" s="32">
        <v>76020</v>
      </c>
      <c r="R10" s="32">
        <v>668900</v>
      </c>
      <c r="S10" s="33">
        <v>0.95693848354792566</v>
      </c>
      <c r="T10" s="30">
        <v>79440.843175362534</v>
      </c>
      <c r="U10" s="30"/>
      <c r="V10" s="28"/>
      <c r="W10" s="28"/>
      <c r="X10" s="32">
        <v>283200</v>
      </c>
      <c r="Y10" s="32">
        <v>1331000</v>
      </c>
      <c r="Z10" s="33">
        <v>0.72573609596510358</v>
      </c>
      <c r="AA10" s="30">
        <v>390224.49286250939</v>
      </c>
      <c r="AB10" s="30"/>
      <c r="AC10" s="28"/>
      <c r="AD10" s="28"/>
      <c r="AE10" s="32">
        <v>621336.08476906945</v>
      </c>
      <c r="AF10" s="32"/>
      <c r="AH10" s="22"/>
      <c r="AI10" s="22"/>
      <c r="AJ10" s="3"/>
      <c r="AK10"/>
    </row>
    <row r="11" spans="1:37" s="21" customFormat="1">
      <c r="A11" s="58" t="s">
        <v>69</v>
      </c>
      <c r="B11" s="27"/>
      <c r="C11" s="32">
        <v>74440</v>
      </c>
      <c r="D11" s="32">
        <v>10920000</v>
      </c>
      <c r="E11" s="33">
        <v>1.2771929824561403</v>
      </c>
      <c r="F11" s="30">
        <v>58284.065934065933</v>
      </c>
      <c r="G11" s="30"/>
      <c r="H11" s="34"/>
      <c r="I11" s="34"/>
      <c r="J11" s="32">
        <v>34040</v>
      </c>
      <c r="K11" s="32">
        <v>5426000</v>
      </c>
      <c r="L11" s="33">
        <v>1.0972699696663297</v>
      </c>
      <c r="M11" s="30">
        <v>31022.447475119792</v>
      </c>
      <c r="N11" s="30"/>
      <c r="O11" s="28"/>
      <c r="P11" s="28"/>
      <c r="Q11" s="32">
        <v>78480</v>
      </c>
      <c r="R11" s="32">
        <v>760700</v>
      </c>
      <c r="S11" s="33">
        <v>1.08826895565093</v>
      </c>
      <c r="T11" s="30">
        <v>72114.526094386747</v>
      </c>
      <c r="U11" s="30"/>
      <c r="V11" s="28"/>
      <c r="W11" s="28"/>
      <c r="X11" s="32">
        <v>230400</v>
      </c>
      <c r="Y11" s="32">
        <v>1751000</v>
      </c>
      <c r="Z11" s="33">
        <v>0.95474372955288989</v>
      </c>
      <c r="AA11" s="30">
        <v>241321.30211307824</v>
      </c>
      <c r="AB11" s="30"/>
      <c r="AC11" s="28"/>
      <c r="AD11" s="28"/>
      <c r="AE11" s="32">
        <v>402742.34161665069</v>
      </c>
      <c r="AF11" s="32"/>
      <c r="AH11" s="22"/>
      <c r="AI11" s="22"/>
      <c r="AJ11" s="3"/>
      <c r="AK11"/>
    </row>
    <row r="12" spans="1:37">
      <c r="H12" s="4"/>
      <c r="I12" s="4"/>
      <c r="AA12" s="3"/>
      <c r="AB12" s="3"/>
      <c r="AC12" s="3"/>
    </row>
    <row r="13" spans="1:37">
      <c r="H13" s="4"/>
      <c r="I13" s="4"/>
      <c r="AA13" s="3"/>
      <c r="AB13" s="3"/>
      <c r="AC13" s="3"/>
    </row>
    <row r="14" spans="1:37">
      <c r="H14" s="4"/>
      <c r="I14" s="4"/>
      <c r="AA14" s="3"/>
      <c r="AB14" s="3"/>
      <c r="AC14" s="3"/>
    </row>
    <row r="15" spans="1:37">
      <c r="H15" s="4"/>
      <c r="I15" s="4"/>
      <c r="AA15" s="3"/>
      <c r="AB15" s="3"/>
      <c r="AC15" s="3"/>
    </row>
  </sheetData>
  <phoneticPr fontId="7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D14"/>
  <sheetViews>
    <sheetView workbookViewId="0"/>
  </sheetViews>
  <sheetFormatPr baseColWidth="10" defaultRowHeight="13"/>
  <cols>
    <col min="5" max="5" width="13.140625" customWidth="1"/>
    <col min="12" max="12" width="12.42578125" customWidth="1"/>
    <col min="19" max="19" width="12.140625" customWidth="1"/>
    <col min="29" max="29" width="10.5703125" customWidth="1"/>
  </cols>
  <sheetData>
    <row r="1" spans="1:30" s="152" customFormat="1" ht="15">
      <c r="A1" s="151" t="s">
        <v>133</v>
      </c>
      <c r="B1" s="151"/>
      <c r="E1" s="101" t="s">
        <v>10</v>
      </c>
      <c r="F1" s="136"/>
      <c r="I1" s="19"/>
      <c r="J1" s="19"/>
      <c r="K1" s="103"/>
      <c r="L1" s="153" t="s">
        <v>11</v>
      </c>
      <c r="R1" s="104"/>
      <c r="S1" s="153" t="s">
        <v>12</v>
      </c>
      <c r="AB1" s="154"/>
      <c r="AC1" s="154"/>
    </row>
    <row r="2" spans="1:30" s="21" customFormat="1" ht="65">
      <c r="A2" s="23" t="s">
        <v>101</v>
      </c>
      <c r="B2" s="23"/>
      <c r="C2" s="23" t="s">
        <v>159</v>
      </c>
      <c r="D2" s="23" t="s">
        <v>160</v>
      </c>
      <c r="E2" s="24" t="s">
        <v>161</v>
      </c>
      <c r="F2" s="19" t="s">
        <v>162</v>
      </c>
      <c r="G2" s="25" t="s">
        <v>163</v>
      </c>
      <c r="H2" s="25" t="s">
        <v>102</v>
      </c>
      <c r="I2" s="25"/>
      <c r="J2" s="23" t="s">
        <v>159</v>
      </c>
      <c r="K2" s="23" t="s">
        <v>160</v>
      </c>
      <c r="L2" s="24" t="s">
        <v>161</v>
      </c>
      <c r="M2" s="19" t="s">
        <v>162</v>
      </c>
      <c r="N2" s="25" t="s">
        <v>163</v>
      </c>
      <c r="O2" s="25" t="s">
        <v>102</v>
      </c>
      <c r="P2" s="25"/>
      <c r="Q2" s="23" t="s">
        <v>159</v>
      </c>
      <c r="R2" s="23" t="s">
        <v>160</v>
      </c>
      <c r="S2" s="24" t="s">
        <v>161</v>
      </c>
      <c r="T2" s="19" t="s">
        <v>162</v>
      </c>
      <c r="U2" s="25" t="s">
        <v>163</v>
      </c>
      <c r="V2" s="25" t="s">
        <v>102</v>
      </c>
      <c r="W2" s="25"/>
      <c r="X2" s="19" t="s">
        <v>164</v>
      </c>
      <c r="Y2" s="25" t="s">
        <v>163</v>
      </c>
      <c r="Z2" s="25" t="s">
        <v>102</v>
      </c>
      <c r="AA2" s="26" t="s">
        <v>103</v>
      </c>
      <c r="AB2" s="26" t="s">
        <v>194</v>
      </c>
      <c r="AC2" s="26" t="s">
        <v>182</v>
      </c>
    </row>
    <row r="3" spans="1:30" s="21" customFormat="1">
      <c r="A3" s="58" t="s">
        <v>70</v>
      </c>
      <c r="B3" s="58"/>
      <c r="C3" s="32">
        <v>6718</v>
      </c>
      <c r="D3" s="32">
        <v>890500</v>
      </c>
      <c r="E3" s="29">
        <v>1</v>
      </c>
      <c r="F3" s="30">
        <v>6718</v>
      </c>
      <c r="G3" s="19">
        <v>15821.921255058745</v>
      </c>
      <c r="H3" s="31">
        <v>93.860757189831418</v>
      </c>
      <c r="I3" s="31"/>
      <c r="J3" s="32">
        <v>39410</v>
      </c>
      <c r="K3" s="32">
        <v>1265000</v>
      </c>
      <c r="L3" s="29">
        <v>1</v>
      </c>
      <c r="M3" s="30">
        <v>39410</v>
      </c>
      <c r="N3" s="19">
        <v>45776.905129270272</v>
      </c>
      <c r="O3" s="31">
        <v>44.12029830501001</v>
      </c>
      <c r="P3" s="31"/>
      <c r="Q3" s="32">
        <v>39390</v>
      </c>
      <c r="R3" s="32">
        <v>831000</v>
      </c>
      <c r="S3" s="29">
        <v>1</v>
      </c>
      <c r="T3" s="30">
        <v>39390</v>
      </c>
      <c r="U3" s="19">
        <v>55473.395621197822</v>
      </c>
      <c r="V3" s="31">
        <v>25.523460374036521</v>
      </c>
      <c r="W3" s="31"/>
      <c r="X3" s="32">
        <v>85518</v>
      </c>
      <c r="Y3" s="19">
        <v>117072.22200552684</v>
      </c>
      <c r="Z3" s="31">
        <v>37.631369722135091</v>
      </c>
      <c r="AA3" s="80">
        <v>1.8597935009736264</v>
      </c>
      <c r="AB3" s="80">
        <v>1.4573933135977357</v>
      </c>
      <c r="AC3" s="80">
        <v>0.7836317918278406</v>
      </c>
    </row>
    <row r="4" spans="1:30" s="21" customFormat="1">
      <c r="A4" s="58" t="s">
        <v>71</v>
      </c>
      <c r="B4" s="58"/>
      <c r="C4" s="32">
        <v>13680</v>
      </c>
      <c r="D4" s="32">
        <v>1564000</v>
      </c>
      <c r="E4" s="33">
        <v>1.7563166760247053</v>
      </c>
      <c r="F4" s="30">
        <v>7789.0281329923273</v>
      </c>
      <c r="G4" s="30"/>
      <c r="H4" s="34"/>
      <c r="I4" s="34"/>
      <c r="J4" s="32">
        <v>63170</v>
      </c>
      <c r="K4" s="32">
        <v>2706000</v>
      </c>
      <c r="L4" s="33">
        <v>2.1391304347826088</v>
      </c>
      <c r="M4" s="30">
        <v>29530.691056910568</v>
      </c>
      <c r="N4" s="31"/>
      <c r="O4" s="31"/>
      <c r="P4" s="31"/>
      <c r="Q4" s="32">
        <v>86580</v>
      </c>
      <c r="R4" s="32">
        <v>1180000</v>
      </c>
      <c r="S4" s="33">
        <v>1.4199759326113117</v>
      </c>
      <c r="T4" s="30">
        <v>60972.864406779656</v>
      </c>
      <c r="U4" s="30"/>
      <c r="X4" s="32">
        <v>98292.583596682554</v>
      </c>
      <c r="Y4" s="32"/>
      <c r="AA4" s="80">
        <v>6.6477568705914064E-2</v>
      </c>
      <c r="AB4" s="80">
        <v>0.15818998918141489</v>
      </c>
      <c r="AC4" s="80">
        <v>0.26014646556840371</v>
      </c>
      <c r="AD4" s="21" t="s">
        <v>181</v>
      </c>
    </row>
    <row r="5" spans="1:30" s="21" customFormat="1">
      <c r="A5" s="62" t="s">
        <v>72</v>
      </c>
      <c r="B5" s="62"/>
      <c r="C5" s="32">
        <v>41860</v>
      </c>
      <c r="D5" s="32">
        <v>1131000</v>
      </c>
      <c r="E5" s="33">
        <v>1.2700729927007299</v>
      </c>
      <c r="F5" s="30">
        <v>32958.735632183911</v>
      </c>
      <c r="G5" s="30"/>
      <c r="H5" s="34"/>
      <c r="I5" s="34"/>
      <c r="J5" s="32">
        <v>111100</v>
      </c>
      <c r="K5" s="32">
        <v>2055000</v>
      </c>
      <c r="L5" s="33">
        <v>1.6245059288537549</v>
      </c>
      <c r="M5" s="30">
        <v>68390.02433090024</v>
      </c>
      <c r="N5" s="30"/>
      <c r="O5" s="36"/>
      <c r="P5" s="36"/>
      <c r="Q5" s="32">
        <v>82830</v>
      </c>
      <c r="R5" s="32">
        <v>1042000</v>
      </c>
      <c r="S5" s="33">
        <v>1.2539109506618531</v>
      </c>
      <c r="T5" s="30">
        <v>66057.322456813825</v>
      </c>
      <c r="U5" s="30"/>
      <c r="V5" s="27"/>
      <c r="W5" s="27"/>
      <c r="X5" s="32">
        <v>167406.08241989798</v>
      </c>
      <c r="Y5" s="32"/>
      <c r="AA5" s="22"/>
      <c r="AB5" s="22"/>
      <c r="AC5" s="22"/>
    </row>
    <row r="6" spans="1:30" s="21" customFormat="1">
      <c r="A6" s="58" t="s">
        <v>73</v>
      </c>
      <c r="B6" s="58"/>
      <c r="C6" s="32">
        <v>43230</v>
      </c>
      <c r="D6" s="32">
        <v>1171000</v>
      </c>
      <c r="E6" s="33">
        <v>1.3149915777653003</v>
      </c>
      <c r="F6" s="30">
        <v>32874.735269000856</v>
      </c>
      <c r="G6" s="19">
        <v>44336.194462719061</v>
      </c>
      <c r="H6" s="31">
        <v>22.38952013068322</v>
      </c>
      <c r="I6" s="31"/>
      <c r="J6" s="32">
        <v>103300</v>
      </c>
      <c r="K6" s="32">
        <v>1973000</v>
      </c>
      <c r="L6" s="33">
        <v>1.5596837944664033</v>
      </c>
      <c r="M6" s="30">
        <v>66231.37354282818</v>
      </c>
      <c r="N6" s="19">
        <v>87128.417639412335</v>
      </c>
      <c r="O6" s="31">
        <v>24.376219809999363</v>
      </c>
      <c r="P6" s="31"/>
      <c r="Q6" s="32">
        <v>76520</v>
      </c>
      <c r="R6" s="32">
        <v>1019000</v>
      </c>
      <c r="S6" s="33">
        <v>1.2262334536702768</v>
      </c>
      <c r="T6" s="30">
        <v>62402.473012757604</v>
      </c>
      <c r="U6" s="19">
        <v>86265.545528288945</v>
      </c>
      <c r="V6" s="31">
        <v>26.442348598941251</v>
      </c>
      <c r="W6" s="31"/>
      <c r="X6" s="32">
        <v>161508.58182458664</v>
      </c>
      <c r="Y6" s="19">
        <v>217730.15763042038</v>
      </c>
      <c r="Z6" s="31">
        <v>24.290375045542465</v>
      </c>
      <c r="AA6" s="22"/>
      <c r="AB6" s="22"/>
      <c r="AC6" s="22"/>
    </row>
    <row r="7" spans="1:30" s="21" customFormat="1">
      <c r="A7" s="58" t="s">
        <v>74</v>
      </c>
      <c r="B7" s="58"/>
      <c r="C7" s="32">
        <v>91870</v>
      </c>
      <c r="D7" s="32">
        <v>1638000</v>
      </c>
      <c r="E7" s="33">
        <v>1.8394160583941606</v>
      </c>
      <c r="F7" s="30">
        <v>49945.19841269841</v>
      </c>
      <c r="G7" s="30"/>
      <c r="H7" s="34"/>
      <c r="I7" s="34"/>
      <c r="J7" s="32">
        <v>188000</v>
      </c>
      <c r="K7" s="32">
        <v>2188000</v>
      </c>
      <c r="L7" s="33">
        <v>1.7296442687747036</v>
      </c>
      <c r="M7" s="30">
        <v>108692.87020109688</v>
      </c>
      <c r="N7" s="30"/>
      <c r="O7" s="28"/>
      <c r="P7" s="28"/>
      <c r="Q7" s="32">
        <v>140300</v>
      </c>
      <c r="R7" s="32">
        <v>1081000</v>
      </c>
      <c r="S7" s="33">
        <v>1.3008423586040914</v>
      </c>
      <c r="T7" s="30">
        <v>107853.19148936171</v>
      </c>
      <c r="U7" s="30"/>
      <c r="X7" s="32">
        <v>266491.26010315702</v>
      </c>
      <c r="Y7" s="32"/>
      <c r="AA7" s="22"/>
      <c r="AB7" s="22"/>
      <c r="AC7" s="22"/>
    </row>
    <row r="8" spans="1:30" s="21" customFormat="1">
      <c r="A8" s="58" t="s">
        <v>144</v>
      </c>
      <c r="B8" s="58"/>
      <c r="C8" s="32">
        <v>54720</v>
      </c>
      <c r="D8" s="32">
        <v>970900</v>
      </c>
      <c r="E8" s="33">
        <v>1.0902863559797866</v>
      </c>
      <c r="F8" s="30">
        <v>50188.649706457923</v>
      </c>
      <c r="G8" s="30"/>
      <c r="H8" s="34"/>
      <c r="I8" s="34"/>
      <c r="J8" s="32">
        <v>104300</v>
      </c>
      <c r="K8" s="32">
        <v>1526000</v>
      </c>
      <c r="L8" s="33">
        <v>1.2063241106719367</v>
      </c>
      <c r="M8" s="30">
        <v>86461.009174311926</v>
      </c>
      <c r="N8" s="30"/>
      <c r="O8" s="28"/>
      <c r="P8" s="28"/>
      <c r="Q8" s="32">
        <v>106100</v>
      </c>
      <c r="R8" s="32">
        <v>995800</v>
      </c>
      <c r="S8" s="33">
        <v>1.1983152827918171</v>
      </c>
      <c r="T8" s="30">
        <v>88540.972082747539</v>
      </c>
      <c r="U8" s="30"/>
      <c r="X8" s="32">
        <v>225190.63096351741</v>
      </c>
      <c r="Y8" s="32"/>
      <c r="AA8" s="22"/>
      <c r="AB8" s="22"/>
      <c r="AC8" s="22"/>
    </row>
    <row r="9" spans="1:30" s="21" customFormat="1">
      <c r="A9" s="58" t="s">
        <v>67</v>
      </c>
      <c r="B9" s="58"/>
      <c r="C9" s="32">
        <v>50370</v>
      </c>
      <c r="D9" s="32">
        <v>1711000</v>
      </c>
      <c r="E9" s="33">
        <v>1.9213924761370016</v>
      </c>
      <c r="F9" s="30">
        <v>26215.362361192285</v>
      </c>
      <c r="G9" s="19">
        <v>26529.962887388829</v>
      </c>
      <c r="H9" s="31">
        <v>27.840727735585762</v>
      </c>
      <c r="I9" s="31"/>
      <c r="J9" s="32">
        <v>117900</v>
      </c>
      <c r="K9" s="32">
        <v>2798000</v>
      </c>
      <c r="L9" s="33">
        <v>2.2118577075098815</v>
      </c>
      <c r="M9" s="30">
        <v>53303.609721229448</v>
      </c>
      <c r="N9" s="19">
        <v>70083.89341045839</v>
      </c>
      <c r="O9" s="31">
        <v>20.811649102125081</v>
      </c>
      <c r="P9" s="31"/>
      <c r="Q9" s="32">
        <v>119400</v>
      </c>
      <c r="R9" s="32">
        <v>1515000</v>
      </c>
      <c r="S9" s="33">
        <v>1.8231046931407942</v>
      </c>
      <c r="T9" s="30">
        <v>65492.673267326732</v>
      </c>
      <c r="U9" s="19">
        <v>74006.417261037292</v>
      </c>
      <c r="V9" s="31">
        <v>12.148236973271299</v>
      </c>
      <c r="W9" s="31"/>
      <c r="X9" s="32">
        <v>145011.64534974846</v>
      </c>
      <c r="Y9" s="19">
        <v>170620.27355888451</v>
      </c>
      <c r="Z9" s="31">
        <v>13.157732557407318</v>
      </c>
      <c r="AA9" s="22"/>
      <c r="AB9" s="22"/>
      <c r="AC9" s="22"/>
    </row>
    <row r="10" spans="1:30" s="21" customFormat="1">
      <c r="A10" s="58" t="s">
        <v>68</v>
      </c>
      <c r="B10" s="58"/>
      <c r="C10" s="32">
        <v>26840</v>
      </c>
      <c r="D10" s="32">
        <v>1238000</v>
      </c>
      <c r="E10" s="33">
        <v>1.3902302077484558</v>
      </c>
      <c r="F10" s="30">
        <v>19306.155088852989</v>
      </c>
      <c r="G10" s="30"/>
      <c r="H10" s="34"/>
      <c r="I10" s="34"/>
      <c r="J10" s="32">
        <v>124600</v>
      </c>
      <c r="K10" s="32">
        <v>2041000</v>
      </c>
      <c r="L10" s="33">
        <v>1.6134387351778656</v>
      </c>
      <c r="M10" s="30">
        <v>77226.359627633516</v>
      </c>
      <c r="N10" s="30"/>
      <c r="O10" s="28"/>
      <c r="P10" s="28"/>
      <c r="Q10" s="32">
        <v>108400</v>
      </c>
      <c r="R10" s="32">
        <v>1080000</v>
      </c>
      <c r="S10" s="33">
        <v>1.2996389891696751</v>
      </c>
      <c r="T10" s="30">
        <v>83407.777777777781</v>
      </c>
      <c r="U10" s="30"/>
      <c r="X10" s="32">
        <v>179940.29249426429</v>
      </c>
      <c r="Y10" s="32"/>
      <c r="AA10" s="22"/>
      <c r="AB10" s="22"/>
      <c r="AC10" s="22"/>
    </row>
    <row r="11" spans="1:30" s="21" customFormat="1">
      <c r="A11" s="58" t="s">
        <v>69</v>
      </c>
      <c r="B11" s="58"/>
      <c r="C11" s="32">
        <v>55550</v>
      </c>
      <c r="D11" s="32">
        <v>1452000</v>
      </c>
      <c r="E11" s="33">
        <v>1.6305446378439079</v>
      </c>
      <c r="F11" s="30">
        <v>34068.371212121216</v>
      </c>
      <c r="G11" s="30"/>
      <c r="H11" s="34"/>
      <c r="I11" s="34"/>
      <c r="J11" s="32">
        <v>116400</v>
      </c>
      <c r="K11" s="32">
        <v>1847000</v>
      </c>
      <c r="L11" s="33">
        <v>1.4600790513833992</v>
      </c>
      <c r="M11" s="30">
        <v>79721.710882512183</v>
      </c>
      <c r="N11" s="30"/>
      <c r="O11" s="28"/>
      <c r="P11" s="28"/>
      <c r="Q11" s="32">
        <v>95380</v>
      </c>
      <c r="R11" s="32">
        <v>1084000</v>
      </c>
      <c r="S11" s="33">
        <v>1.3044524669073405</v>
      </c>
      <c r="T11" s="30">
        <v>73118.800738007383</v>
      </c>
      <c r="U11" s="30"/>
      <c r="X11" s="32">
        <v>186908.88283264078</v>
      </c>
      <c r="Y11" s="32"/>
      <c r="AA11" s="22"/>
      <c r="AB11" s="22"/>
      <c r="AC11" s="22"/>
    </row>
    <row r="12" spans="1:30">
      <c r="AC12" s="3"/>
    </row>
    <row r="13" spans="1:30">
      <c r="AC13" s="3"/>
    </row>
    <row r="14" spans="1:30">
      <c r="AC14" s="3"/>
    </row>
  </sheetData>
  <phoneticPr fontId="7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K15"/>
  <sheetViews>
    <sheetView workbookViewId="0"/>
  </sheetViews>
  <sheetFormatPr baseColWidth="10" defaultRowHeight="13"/>
  <cols>
    <col min="5" max="5" width="12.140625" customWidth="1"/>
    <col min="12" max="12" width="12.28515625" customWidth="1"/>
    <col min="19" max="19" width="12.28515625" customWidth="1"/>
    <col min="26" max="26" width="12.140625" customWidth="1"/>
  </cols>
  <sheetData>
    <row r="1" spans="1:37" s="152" customFormat="1" ht="15">
      <c r="A1" s="151" t="s">
        <v>146</v>
      </c>
      <c r="B1" s="151"/>
      <c r="D1" s="101"/>
      <c r="E1" s="116" t="s">
        <v>13</v>
      </c>
      <c r="F1" s="136"/>
      <c r="I1" s="19"/>
      <c r="J1" s="19"/>
      <c r="K1" s="103"/>
      <c r="L1" s="153" t="s">
        <v>14</v>
      </c>
      <c r="R1" s="20"/>
      <c r="S1" s="20" t="s">
        <v>15</v>
      </c>
      <c r="T1" s="20"/>
      <c r="U1" s="20"/>
      <c r="V1" s="20"/>
      <c r="Y1" s="20"/>
      <c r="Z1" s="153" t="s">
        <v>16</v>
      </c>
    </row>
    <row r="2" spans="1:37" s="21" customFormat="1" ht="65">
      <c r="A2" s="23" t="s">
        <v>101</v>
      </c>
      <c r="B2" s="23"/>
      <c r="C2" s="23" t="s">
        <v>104</v>
      </c>
      <c r="D2" s="23" t="s">
        <v>105</v>
      </c>
      <c r="E2" s="24" t="s">
        <v>106</v>
      </c>
      <c r="F2" s="19" t="s">
        <v>107</v>
      </c>
      <c r="G2" s="25" t="s">
        <v>147</v>
      </c>
      <c r="H2" s="25" t="s">
        <v>102</v>
      </c>
      <c r="I2" s="25"/>
      <c r="J2" s="23" t="s">
        <v>159</v>
      </c>
      <c r="K2" s="23" t="s">
        <v>105</v>
      </c>
      <c r="L2" s="24" t="s">
        <v>106</v>
      </c>
      <c r="M2" s="19" t="s">
        <v>107</v>
      </c>
      <c r="N2" s="25" t="s">
        <v>147</v>
      </c>
      <c r="O2" s="25" t="s">
        <v>102</v>
      </c>
      <c r="P2" s="25"/>
      <c r="Q2" s="23"/>
      <c r="R2" s="23" t="s">
        <v>105</v>
      </c>
      <c r="S2" s="24" t="s">
        <v>106</v>
      </c>
      <c r="T2" s="19" t="s">
        <v>107</v>
      </c>
      <c r="U2" s="25" t="s">
        <v>147</v>
      </c>
      <c r="V2" s="25" t="s">
        <v>102</v>
      </c>
      <c r="W2" s="25"/>
      <c r="X2" s="23" t="s">
        <v>159</v>
      </c>
      <c r="Y2" s="23" t="s">
        <v>105</v>
      </c>
      <c r="Z2" s="24" t="s">
        <v>106</v>
      </c>
      <c r="AA2" s="19" t="s">
        <v>107</v>
      </c>
      <c r="AB2" s="25" t="s">
        <v>147</v>
      </c>
      <c r="AC2" s="25" t="s">
        <v>102</v>
      </c>
      <c r="AD2" s="25"/>
      <c r="AE2" s="19" t="s">
        <v>164</v>
      </c>
      <c r="AF2" s="25" t="s">
        <v>108</v>
      </c>
      <c r="AG2" s="25" t="s">
        <v>102</v>
      </c>
      <c r="AH2" s="26" t="s">
        <v>103</v>
      </c>
      <c r="AI2" s="26" t="s">
        <v>194</v>
      </c>
      <c r="AJ2" s="26" t="s">
        <v>182</v>
      </c>
      <c r="AK2"/>
    </row>
    <row r="3" spans="1:37" s="21" customFormat="1">
      <c r="A3" s="58" t="s">
        <v>148</v>
      </c>
      <c r="B3" s="27"/>
      <c r="C3" s="32">
        <v>109000</v>
      </c>
      <c r="D3" s="32">
        <v>11380000</v>
      </c>
      <c r="E3" s="29">
        <v>1</v>
      </c>
      <c r="F3" s="30">
        <v>109000</v>
      </c>
      <c r="G3" s="19">
        <v>108792.34627516015</v>
      </c>
      <c r="H3" s="31">
        <v>0.62248156604002336</v>
      </c>
      <c r="I3" s="31"/>
      <c r="J3" s="32">
        <v>82910</v>
      </c>
      <c r="K3" s="32">
        <v>7473000</v>
      </c>
      <c r="L3" s="29">
        <v>1</v>
      </c>
      <c r="M3" s="30">
        <v>82910</v>
      </c>
      <c r="N3" s="19">
        <v>88283.10110253295</v>
      </c>
      <c r="O3" s="31">
        <v>6.8495310128449587</v>
      </c>
      <c r="P3" s="31"/>
      <c r="Q3" s="32">
        <v>38740</v>
      </c>
      <c r="R3" s="32">
        <v>6328000</v>
      </c>
      <c r="S3" s="29">
        <v>1</v>
      </c>
      <c r="T3" s="30">
        <v>38740</v>
      </c>
      <c r="U3" s="19">
        <v>40369.881230986197</v>
      </c>
      <c r="V3" s="31">
        <v>3.5306065804842532</v>
      </c>
      <c r="W3" s="31"/>
      <c r="X3" s="32">
        <v>32220</v>
      </c>
      <c r="Y3" s="32">
        <v>5137000</v>
      </c>
      <c r="Z3" s="29">
        <v>1</v>
      </c>
      <c r="AA3" s="30">
        <v>32220</v>
      </c>
      <c r="AB3" s="19">
        <v>33053.972368231342</v>
      </c>
      <c r="AC3" s="31">
        <v>18.316246968260632</v>
      </c>
      <c r="AD3" s="31"/>
      <c r="AE3" s="32">
        <v>262870</v>
      </c>
      <c r="AF3" s="19">
        <v>270499.30097691063</v>
      </c>
      <c r="AG3" s="31">
        <v>4.6563865962674473</v>
      </c>
      <c r="AH3" s="80">
        <v>0.79719752553461709</v>
      </c>
      <c r="AI3" s="80">
        <v>0.88686775513034466</v>
      </c>
      <c r="AJ3" s="80">
        <v>1.1124818212846219</v>
      </c>
      <c r="AK3"/>
    </row>
    <row r="4" spans="1:37" s="21" customFormat="1">
      <c r="A4" s="58" t="s">
        <v>71</v>
      </c>
      <c r="B4" s="27"/>
      <c r="C4" s="32">
        <v>154500</v>
      </c>
      <c r="D4" s="32">
        <v>16080000</v>
      </c>
      <c r="E4" s="33">
        <v>1.4130052724077329</v>
      </c>
      <c r="F4" s="30">
        <v>109341.41791044777</v>
      </c>
      <c r="G4" s="30"/>
      <c r="H4" s="34"/>
      <c r="I4" s="34"/>
      <c r="J4" s="32">
        <v>120300</v>
      </c>
      <c r="K4" s="32">
        <v>9480000</v>
      </c>
      <c r="L4" s="33">
        <v>1.2685668406262545</v>
      </c>
      <c r="M4" s="30">
        <v>94831.424050632908</v>
      </c>
      <c r="N4" s="31"/>
      <c r="O4" s="31"/>
      <c r="P4" s="31"/>
      <c r="Q4" s="32">
        <v>64330</v>
      </c>
      <c r="R4" s="32">
        <v>9837000</v>
      </c>
      <c r="S4" s="33">
        <v>1.5545195954487989</v>
      </c>
      <c r="T4" s="30">
        <v>41382.559723492937</v>
      </c>
      <c r="U4" s="31"/>
      <c r="V4" s="31"/>
      <c r="W4" s="31"/>
      <c r="X4" s="32">
        <v>51810</v>
      </c>
      <c r="Y4" s="32">
        <v>6741000</v>
      </c>
      <c r="Z4" s="33">
        <v>1.3122445006813315</v>
      </c>
      <c r="AA4" s="30">
        <v>39481.971517578997</v>
      </c>
      <c r="AB4" s="31"/>
      <c r="AC4" s="31"/>
      <c r="AD4" s="31"/>
      <c r="AE4" s="32">
        <v>285037.37320215261</v>
      </c>
      <c r="AF4" s="32"/>
      <c r="AH4" s="80">
        <v>1.632871883063506E-2</v>
      </c>
      <c r="AI4" s="80">
        <v>0.14538882306452003</v>
      </c>
      <c r="AJ4" s="80">
        <v>0.2410638439885856</v>
      </c>
      <c r="AK4" t="s">
        <v>180</v>
      </c>
    </row>
    <row r="5" spans="1:37" s="21" customFormat="1">
      <c r="A5" s="62" t="s">
        <v>72</v>
      </c>
      <c r="B5" s="110"/>
      <c r="C5" s="32">
        <v>174300</v>
      </c>
      <c r="D5" s="32">
        <v>18360000</v>
      </c>
      <c r="E5" s="33">
        <v>1.6133567662565904</v>
      </c>
      <c r="F5" s="30">
        <v>108035.62091503269</v>
      </c>
      <c r="G5" s="30"/>
      <c r="H5" s="34"/>
      <c r="I5" s="34"/>
      <c r="J5" s="32">
        <v>150600</v>
      </c>
      <c r="K5" s="32">
        <v>12920000</v>
      </c>
      <c r="L5" s="33">
        <v>1.7288906730897899</v>
      </c>
      <c r="M5" s="30">
        <v>87107.879256965942</v>
      </c>
      <c r="N5" s="30"/>
      <c r="O5" s="36"/>
      <c r="P5" s="36"/>
      <c r="Q5" s="32">
        <v>67880</v>
      </c>
      <c r="R5" s="32">
        <v>10480000</v>
      </c>
      <c r="S5" s="33">
        <v>1.6561314791403288</v>
      </c>
      <c r="T5" s="30">
        <v>40987.083969465646</v>
      </c>
      <c r="U5" s="30"/>
      <c r="V5" s="36"/>
      <c r="W5" s="36"/>
      <c r="X5" s="32">
        <v>49120</v>
      </c>
      <c r="Y5" s="32">
        <v>9189000</v>
      </c>
      <c r="Z5" s="33">
        <v>1.7887872299007204</v>
      </c>
      <c r="AA5" s="30">
        <v>27459.945587115028</v>
      </c>
      <c r="AB5" s="30"/>
      <c r="AC5" s="36"/>
      <c r="AD5" s="36"/>
      <c r="AE5" s="32">
        <v>263590.52972857928</v>
      </c>
      <c r="AF5" s="32"/>
      <c r="AH5" s="22"/>
      <c r="AI5" s="22"/>
      <c r="AJ5" s="3"/>
      <c r="AK5"/>
    </row>
    <row r="6" spans="1:37" s="21" customFormat="1">
      <c r="A6" s="58" t="s">
        <v>188</v>
      </c>
      <c r="B6" s="27"/>
      <c r="C6" s="32">
        <v>113100</v>
      </c>
      <c r="D6" s="32">
        <v>15200000</v>
      </c>
      <c r="E6" s="33">
        <v>1.3356766256590509</v>
      </c>
      <c r="F6" s="30">
        <v>84676.18421052632</v>
      </c>
      <c r="G6" s="19">
        <v>87277.276999264388</v>
      </c>
      <c r="H6" s="31">
        <v>4.544737975984793</v>
      </c>
      <c r="I6" s="31"/>
      <c r="J6" s="32">
        <v>83250</v>
      </c>
      <c r="K6" s="32">
        <v>7909000</v>
      </c>
      <c r="L6" s="33">
        <v>1.0583433694634017</v>
      </c>
      <c r="M6" s="30">
        <v>78660.671387027425</v>
      </c>
      <c r="N6" s="19">
        <v>70554.54585375874</v>
      </c>
      <c r="O6" s="31">
        <v>10.721902822254227</v>
      </c>
      <c r="P6" s="31"/>
      <c r="Q6" s="32">
        <v>44140</v>
      </c>
      <c r="R6" s="32">
        <v>8600000</v>
      </c>
      <c r="S6" s="33">
        <v>1.3590391908975981</v>
      </c>
      <c r="T6" s="30">
        <v>32478.827906976741</v>
      </c>
      <c r="U6" s="19">
        <v>27854.131962845509</v>
      </c>
      <c r="V6" s="31">
        <v>29.530715874479146</v>
      </c>
      <c r="W6" s="31"/>
      <c r="X6" s="32">
        <v>48500</v>
      </c>
      <c r="Y6" s="32">
        <v>6300000</v>
      </c>
      <c r="Z6" s="33">
        <v>1.226396729608721</v>
      </c>
      <c r="AA6" s="30">
        <v>39546.746031746035</v>
      </c>
      <c r="AB6" s="19">
        <v>29955.418581768143</v>
      </c>
      <c r="AC6" s="31">
        <v>28.090554882284653</v>
      </c>
      <c r="AD6" s="31"/>
      <c r="AE6" s="32">
        <v>235362.42953627653</v>
      </c>
      <c r="AF6" s="19">
        <v>215641.37339763678</v>
      </c>
      <c r="AG6" s="31">
        <v>8.4393394967118098</v>
      </c>
      <c r="AH6" s="22"/>
      <c r="AI6" s="22"/>
      <c r="AJ6" s="3"/>
      <c r="AK6"/>
    </row>
    <row r="7" spans="1:37" s="21" customFormat="1">
      <c r="A7" s="58" t="s">
        <v>74</v>
      </c>
      <c r="B7" s="27"/>
      <c r="C7" s="32">
        <v>199100</v>
      </c>
      <c r="D7" s="32">
        <v>24670000</v>
      </c>
      <c r="E7" s="33">
        <v>2.1678383128295255</v>
      </c>
      <c r="F7" s="30">
        <v>91842.642886096466</v>
      </c>
      <c r="G7" s="30"/>
      <c r="H7" s="34"/>
      <c r="I7" s="34"/>
      <c r="J7" s="32">
        <v>127400</v>
      </c>
      <c r="K7" s="32">
        <v>14950000</v>
      </c>
      <c r="L7" s="33">
        <v>2.0005352602703064</v>
      </c>
      <c r="M7" s="30">
        <v>63682.956521739135</v>
      </c>
      <c r="N7" s="30"/>
      <c r="O7" s="28"/>
      <c r="P7" s="28"/>
      <c r="Q7" s="32">
        <v>53320</v>
      </c>
      <c r="R7" s="32">
        <v>10310000</v>
      </c>
      <c r="S7" s="33">
        <v>1.6292667509481669</v>
      </c>
      <c r="T7" s="30">
        <v>32726.378273520855</v>
      </c>
      <c r="U7" s="30"/>
      <c r="V7" s="28"/>
      <c r="W7" s="28"/>
      <c r="X7" s="32">
        <v>33220</v>
      </c>
      <c r="Y7" s="32">
        <v>7166000</v>
      </c>
      <c r="Z7" s="33">
        <v>1.3949776133930309</v>
      </c>
      <c r="AA7" s="30">
        <v>23814.002232765837</v>
      </c>
      <c r="AB7" s="30"/>
      <c r="AC7" s="28"/>
      <c r="AD7" s="28"/>
      <c r="AE7" s="32">
        <v>212065.97991412229</v>
      </c>
      <c r="AF7" s="32"/>
      <c r="AH7" s="22"/>
      <c r="AI7" s="22"/>
      <c r="AJ7" s="3"/>
      <c r="AK7"/>
    </row>
    <row r="8" spans="1:37" s="21" customFormat="1">
      <c r="A8" s="58" t="s">
        <v>189</v>
      </c>
      <c r="B8" s="27"/>
      <c r="C8" s="32">
        <v>115300</v>
      </c>
      <c r="D8" s="32">
        <v>15380000</v>
      </c>
      <c r="E8" s="33">
        <v>1.3514938488576449</v>
      </c>
      <c r="F8" s="30">
        <v>85313.003901170363</v>
      </c>
      <c r="G8" s="30"/>
      <c r="H8" s="34"/>
      <c r="I8" s="34"/>
      <c r="J8" s="32">
        <v>96100</v>
      </c>
      <c r="K8" s="32">
        <v>10360000</v>
      </c>
      <c r="L8" s="33">
        <v>1.3863241000936706</v>
      </c>
      <c r="M8" s="30">
        <v>69320.009652509645</v>
      </c>
      <c r="N8" s="30"/>
      <c r="O8" s="28"/>
      <c r="P8" s="28"/>
      <c r="Q8" s="32">
        <v>21760</v>
      </c>
      <c r="R8" s="32">
        <v>7501000</v>
      </c>
      <c r="S8" s="33">
        <v>1.1853666245259165</v>
      </c>
      <c r="T8" s="30">
        <v>18357.189708038928</v>
      </c>
      <c r="U8" s="30"/>
      <c r="V8" s="28"/>
      <c r="W8" s="28"/>
      <c r="X8" s="32">
        <v>25520</v>
      </c>
      <c r="Y8" s="32">
        <v>4946000</v>
      </c>
      <c r="Z8" s="33">
        <v>0.96281876581662451</v>
      </c>
      <c r="AA8" s="30">
        <v>26505.507480792559</v>
      </c>
      <c r="AB8" s="30"/>
      <c r="AC8" s="28"/>
      <c r="AD8" s="28"/>
      <c r="AE8" s="32">
        <v>199495.7107425115</v>
      </c>
      <c r="AF8" s="32"/>
      <c r="AH8" s="22"/>
      <c r="AI8" s="22"/>
      <c r="AJ8" s="3"/>
      <c r="AK8"/>
    </row>
    <row r="9" spans="1:37" s="21" customFormat="1">
      <c r="A9" s="58" t="s">
        <v>67</v>
      </c>
      <c r="B9" s="27"/>
      <c r="C9" s="32">
        <v>168300</v>
      </c>
      <c r="D9" s="32">
        <v>23510000</v>
      </c>
      <c r="E9" s="33">
        <v>2.0659050966608086</v>
      </c>
      <c r="F9" s="30">
        <v>81465.504040833679</v>
      </c>
      <c r="G9" s="19">
        <v>91307.853708504568</v>
      </c>
      <c r="H9" s="31">
        <v>9.3391304656279104</v>
      </c>
      <c r="I9" s="31"/>
      <c r="J9" s="32">
        <v>141800</v>
      </c>
      <c r="K9" s="32">
        <v>14510000</v>
      </c>
      <c r="L9" s="33">
        <v>1.9416566305365983</v>
      </c>
      <c r="M9" s="30">
        <v>73030.420399724331</v>
      </c>
      <c r="N9" s="19">
        <v>71173.503560720652</v>
      </c>
      <c r="O9" s="31">
        <v>12.309234469846176</v>
      </c>
      <c r="P9" s="31"/>
      <c r="Q9" s="32">
        <v>46160</v>
      </c>
      <c r="R9" s="32">
        <v>10820000</v>
      </c>
      <c r="S9" s="33">
        <v>1.7098609355246523</v>
      </c>
      <c r="T9" s="30">
        <v>26996.347504621073</v>
      </c>
      <c r="U9" s="19">
        <v>37899.405449462647</v>
      </c>
      <c r="V9" s="31">
        <v>25.111575146433513</v>
      </c>
      <c r="W9" s="31"/>
      <c r="X9" s="32">
        <v>48790</v>
      </c>
      <c r="Y9" s="32">
        <v>7971000</v>
      </c>
      <c r="Z9" s="33">
        <v>1.5516838621763676</v>
      </c>
      <c r="AA9" s="30">
        <v>31443.260569564671</v>
      </c>
      <c r="AB9" s="19">
        <v>39516.345103032327</v>
      </c>
      <c r="AC9" s="31">
        <v>18.321070366499963</v>
      </c>
      <c r="AD9" s="31"/>
      <c r="AE9" s="32">
        <v>212935.53251474377</v>
      </c>
      <c r="AF9" s="19">
        <v>239897.10782172019</v>
      </c>
      <c r="AG9" s="31">
        <v>10.027889989558609</v>
      </c>
      <c r="AH9" s="22"/>
      <c r="AI9" s="22"/>
      <c r="AJ9" s="3"/>
      <c r="AK9"/>
    </row>
    <row r="10" spans="1:37" s="21" customFormat="1">
      <c r="A10" s="58" t="s">
        <v>68</v>
      </c>
      <c r="B10" s="27"/>
      <c r="C10" s="32">
        <v>135900</v>
      </c>
      <c r="D10" s="32">
        <v>16030000</v>
      </c>
      <c r="E10" s="33">
        <v>1.4086115992970123</v>
      </c>
      <c r="F10" s="30">
        <v>96477.978789769186</v>
      </c>
      <c r="G10" s="30"/>
      <c r="H10" s="34"/>
      <c r="I10" s="34"/>
      <c r="J10" s="32">
        <v>107000</v>
      </c>
      <c r="K10" s="32">
        <v>10140000</v>
      </c>
      <c r="L10" s="33">
        <v>1.3568847852268164</v>
      </c>
      <c r="M10" s="30">
        <v>78857.100591715978</v>
      </c>
      <c r="N10" s="30"/>
      <c r="O10" s="28"/>
      <c r="P10" s="28"/>
      <c r="Q10" s="32">
        <v>63160</v>
      </c>
      <c r="R10" s="32">
        <v>9480000</v>
      </c>
      <c r="S10" s="33">
        <v>1.4981036662452591</v>
      </c>
      <c r="T10" s="30">
        <v>42159.966244725736</v>
      </c>
      <c r="U10" s="30"/>
      <c r="V10" s="28"/>
      <c r="W10" s="28"/>
      <c r="X10" s="32">
        <v>57200</v>
      </c>
      <c r="Y10" s="32">
        <v>7051000</v>
      </c>
      <c r="Z10" s="33">
        <v>1.3725910064239828</v>
      </c>
      <c r="AA10" s="30">
        <v>41673.01092043682</v>
      </c>
      <c r="AB10" s="30"/>
      <c r="AC10" s="28"/>
      <c r="AD10" s="28"/>
      <c r="AE10" s="32">
        <v>259168.05654664774</v>
      </c>
      <c r="AF10" s="32"/>
      <c r="AH10" s="22"/>
      <c r="AI10" s="22"/>
      <c r="AJ10" s="3"/>
      <c r="AK10"/>
    </row>
    <row r="11" spans="1:37" s="21" customFormat="1">
      <c r="A11" s="58" t="s">
        <v>69</v>
      </c>
      <c r="B11" s="27"/>
      <c r="C11" s="32">
        <v>193900</v>
      </c>
      <c r="D11" s="32">
        <v>22990000</v>
      </c>
      <c r="E11" s="33">
        <v>2.0202108963093144</v>
      </c>
      <c r="F11" s="30">
        <v>95980.07829491084</v>
      </c>
      <c r="G11" s="30"/>
      <c r="H11" s="34"/>
      <c r="I11" s="34"/>
      <c r="J11" s="32">
        <v>128000</v>
      </c>
      <c r="K11" s="32">
        <v>15520000</v>
      </c>
      <c r="L11" s="33">
        <v>2.0768098487889737</v>
      </c>
      <c r="M11" s="30">
        <v>61632.989690721646</v>
      </c>
      <c r="N11" s="30"/>
      <c r="O11" s="28"/>
      <c r="P11" s="28"/>
      <c r="Q11" s="32">
        <v>55790</v>
      </c>
      <c r="R11" s="32">
        <v>7926000</v>
      </c>
      <c r="S11" s="33">
        <v>1.2525284450063212</v>
      </c>
      <c r="T11" s="30">
        <v>44541.902599041125</v>
      </c>
      <c r="U11" s="30"/>
      <c r="V11" s="28"/>
      <c r="W11" s="28"/>
      <c r="X11" s="32">
        <v>54560</v>
      </c>
      <c r="Y11" s="32">
        <v>6169000</v>
      </c>
      <c r="Z11" s="33">
        <v>1.2008954642787619</v>
      </c>
      <c r="AA11" s="30">
        <v>45432.763819095475</v>
      </c>
      <c r="AB11" s="30"/>
      <c r="AC11" s="28"/>
      <c r="AD11" s="28"/>
      <c r="AE11" s="32">
        <v>247587.73440376908</v>
      </c>
      <c r="AF11" s="32"/>
      <c r="AH11" s="22"/>
      <c r="AI11" s="22"/>
      <c r="AJ11" s="3"/>
      <c r="AK11"/>
    </row>
    <row r="12" spans="1:37">
      <c r="AJ12" s="3"/>
    </row>
    <row r="13" spans="1:37">
      <c r="AJ13" s="3"/>
    </row>
    <row r="14" spans="1:37">
      <c r="AJ14" s="3"/>
    </row>
    <row r="15" spans="1:37">
      <c r="AJ15" s="3"/>
    </row>
  </sheetData>
  <phoneticPr fontId="7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D14"/>
  <sheetViews>
    <sheetView workbookViewId="0">
      <selection activeCell="I2" sqref="I2"/>
    </sheetView>
  </sheetViews>
  <sheetFormatPr baseColWidth="10" defaultRowHeight="13"/>
  <cols>
    <col min="5" max="5" width="12.85546875" customWidth="1"/>
    <col min="12" max="12" width="12.5703125" customWidth="1"/>
    <col min="19" max="19" width="12.42578125" customWidth="1"/>
  </cols>
  <sheetData>
    <row r="1" spans="1:30" s="152" customFormat="1" ht="15">
      <c r="A1" s="155" t="s">
        <v>54</v>
      </c>
      <c r="B1" s="155"/>
      <c r="D1" s="101"/>
      <c r="E1" s="116" t="s">
        <v>17</v>
      </c>
      <c r="F1" s="136"/>
      <c r="I1" s="19"/>
      <c r="J1" s="19"/>
      <c r="K1" s="103"/>
      <c r="L1" s="153" t="s">
        <v>18</v>
      </c>
      <c r="R1" s="104"/>
      <c r="S1" s="153" t="s">
        <v>19</v>
      </c>
      <c r="AB1" s="154"/>
      <c r="AC1" s="154"/>
    </row>
    <row r="2" spans="1:30" s="21" customFormat="1" ht="65">
      <c r="A2" s="23" t="s">
        <v>101</v>
      </c>
      <c r="B2" s="23"/>
      <c r="C2" s="23" t="s">
        <v>99</v>
      </c>
      <c r="D2" s="23" t="s">
        <v>186</v>
      </c>
      <c r="E2" s="24" t="s">
        <v>36</v>
      </c>
      <c r="F2" s="19" t="s">
        <v>37</v>
      </c>
      <c r="G2" s="25" t="s">
        <v>38</v>
      </c>
      <c r="H2" s="25" t="s">
        <v>102</v>
      </c>
      <c r="I2" s="25"/>
      <c r="J2" s="23" t="s">
        <v>159</v>
      </c>
      <c r="K2" s="23" t="s">
        <v>160</v>
      </c>
      <c r="L2" s="24" t="s">
        <v>161</v>
      </c>
      <c r="M2" s="19" t="s">
        <v>162</v>
      </c>
      <c r="N2" s="25" t="s">
        <v>163</v>
      </c>
      <c r="O2" s="25" t="s">
        <v>102</v>
      </c>
      <c r="P2" s="25"/>
      <c r="Q2" s="23" t="s">
        <v>159</v>
      </c>
      <c r="R2" s="23" t="s">
        <v>160</v>
      </c>
      <c r="S2" s="24" t="s">
        <v>161</v>
      </c>
      <c r="T2" s="19" t="s">
        <v>162</v>
      </c>
      <c r="U2" s="25" t="s">
        <v>163</v>
      </c>
      <c r="V2" s="25" t="s">
        <v>102</v>
      </c>
      <c r="W2" s="25"/>
      <c r="X2" s="19" t="s">
        <v>164</v>
      </c>
      <c r="Y2" s="25" t="s">
        <v>163</v>
      </c>
      <c r="Z2" s="25" t="s">
        <v>102</v>
      </c>
      <c r="AA2" s="26" t="s">
        <v>103</v>
      </c>
      <c r="AB2" s="26" t="s">
        <v>194</v>
      </c>
      <c r="AC2" s="26" t="s">
        <v>182</v>
      </c>
      <c r="AD2"/>
    </row>
    <row r="3" spans="1:30" s="21" customFormat="1">
      <c r="A3" s="58" t="s">
        <v>148</v>
      </c>
      <c r="B3" s="27"/>
      <c r="C3" s="32">
        <v>21630</v>
      </c>
      <c r="D3" s="32">
        <v>1417000</v>
      </c>
      <c r="E3" s="29">
        <v>1</v>
      </c>
      <c r="F3" s="30">
        <v>21630</v>
      </c>
      <c r="G3" s="19">
        <v>21499.857169185896</v>
      </c>
      <c r="H3" s="31">
        <v>25.195058330184345</v>
      </c>
      <c r="I3" s="31"/>
      <c r="J3" s="32">
        <v>17210</v>
      </c>
      <c r="K3" s="32">
        <v>1389000</v>
      </c>
      <c r="L3" s="29">
        <v>1</v>
      </c>
      <c r="M3" s="30">
        <v>17210</v>
      </c>
      <c r="N3" s="19">
        <v>17421.943687829073</v>
      </c>
      <c r="O3" s="31">
        <v>36.970163868456723</v>
      </c>
      <c r="P3" s="31"/>
      <c r="Q3" s="32">
        <v>34600</v>
      </c>
      <c r="R3" s="32">
        <v>2745000</v>
      </c>
      <c r="S3" s="29">
        <v>1</v>
      </c>
      <c r="T3" s="30">
        <v>34600</v>
      </c>
      <c r="U3" s="19">
        <v>31212.708628164521</v>
      </c>
      <c r="V3" s="31">
        <v>27.432055982082353</v>
      </c>
      <c r="W3" s="31"/>
      <c r="X3" s="32">
        <v>73440</v>
      </c>
      <c r="Y3" s="19">
        <v>70134.509485179486</v>
      </c>
      <c r="Z3" s="31">
        <v>28.663479746297561</v>
      </c>
      <c r="AA3" s="80">
        <v>0.72790349809504096</v>
      </c>
      <c r="AB3" s="80">
        <v>0.85852800123495054</v>
      </c>
      <c r="AC3" s="80">
        <v>1.1794530504136334</v>
      </c>
      <c r="AD3"/>
    </row>
    <row r="4" spans="1:30" s="21" customFormat="1">
      <c r="A4" s="58" t="s">
        <v>71</v>
      </c>
      <c r="B4" s="27"/>
      <c r="C4" s="32">
        <v>12150</v>
      </c>
      <c r="D4" s="32">
        <v>641200</v>
      </c>
      <c r="E4" s="33">
        <v>0.45250529287226537</v>
      </c>
      <c r="F4" s="30">
        <v>26850.514660012475</v>
      </c>
      <c r="G4" s="30"/>
      <c r="H4" s="34"/>
      <c r="I4" s="34"/>
      <c r="J4" s="32">
        <v>9533</v>
      </c>
      <c r="K4" s="32">
        <v>552500</v>
      </c>
      <c r="L4" s="33">
        <v>0.39776817854571633</v>
      </c>
      <c r="M4" s="30">
        <v>23966.220814479639</v>
      </c>
      <c r="N4" s="31"/>
      <c r="O4" s="31"/>
      <c r="P4" s="31"/>
      <c r="Q4" s="32">
        <v>15080</v>
      </c>
      <c r="R4" s="32">
        <v>1102000</v>
      </c>
      <c r="S4" s="33">
        <v>0.40145719489981785</v>
      </c>
      <c r="T4" s="30">
        <v>37563.15789473684</v>
      </c>
      <c r="U4" s="30"/>
      <c r="X4" s="32">
        <v>88379.893369228957</v>
      </c>
      <c r="Y4" s="32"/>
      <c r="AA4" s="80">
        <v>0.24134288116656494</v>
      </c>
      <c r="AB4" s="80">
        <v>0.51611972182917665</v>
      </c>
      <c r="AC4" s="80">
        <v>0.33502745902609965</v>
      </c>
      <c r="AD4" t="s">
        <v>180</v>
      </c>
    </row>
    <row r="5" spans="1:30" s="21" customFormat="1">
      <c r="A5" s="62" t="s">
        <v>72</v>
      </c>
      <c r="B5" s="110"/>
      <c r="C5" s="32">
        <v>10500</v>
      </c>
      <c r="D5" s="32">
        <v>928800</v>
      </c>
      <c r="E5" s="33">
        <v>0.65546930134086101</v>
      </c>
      <c r="F5" s="30">
        <v>16019.056847545218</v>
      </c>
      <c r="G5" s="30"/>
      <c r="H5" s="34"/>
      <c r="I5" s="34"/>
      <c r="J5" s="32">
        <v>6637</v>
      </c>
      <c r="K5" s="32">
        <v>831300</v>
      </c>
      <c r="L5" s="33">
        <v>0.598488120950324</v>
      </c>
      <c r="M5" s="30">
        <v>11089.610249007577</v>
      </c>
      <c r="N5" s="30"/>
      <c r="O5" s="36"/>
      <c r="P5" s="36"/>
      <c r="Q5" s="32">
        <v>12220</v>
      </c>
      <c r="R5" s="32">
        <v>1562000</v>
      </c>
      <c r="S5" s="33">
        <v>0.56903460837887065</v>
      </c>
      <c r="T5" s="30">
        <v>21474.967989756722</v>
      </c>
      <c r="U5" s="30"/>
      <c r="V5" s="27"/>
      <c r="W5" s="27"/>
      <c r="X5" s="32">
        <v>48583.635086309514</v>
      </c>
      <c r="Y5" s="32"/>
      <c r="AA5" s="22"/>
      <c r="AB5" s="22"/>
      <c r="AC5" s="3"/>
      <c r="AD5"/>
    </row>
    <row r="6" spans="1:30" s="21" customFormat="1">
      <c r="A6" s="58" t="s">
        <v>188</v>
      </c>
      <c r="B6" s="27"/>
      <c r="C6" s="32">
        <v>5601</v>
      </c>
      <c r="D6" s="32">
        <v>711600</v>
      </c>
      <c r="E6" s="33">
        <v>0.50218772053634442</v>
      </c>
      <c r="F6" s="30">
        <v>11153.199831365935</v>
      </c>
      <c r="G6" s="19">
        <v>12037.151786370421</v>
      </c>
      <c r="H6" s="31">
        <v>6.9444936902890966</v>
      </c>
      <c r="I6" s="31"/>
      <c r="J6" s="32">
        <v>7300</v>
      </c>
      <c r="K6" s="32">
        <v>677100</v>
      </c>
      <c r="L6" s="33">
        <v>0.4874730021598272</v>
      </c>
      <c r="M6" s="30">
        <v>14975.188303057155</v>
      </c>
      <c r="N6" s="19">
        <v>14655.51544299568</v>
      </c>
      <c r="O6" s="31">
        <v>10.027742736949723</v>
      </c>
      <c r="P6" s="31"/>
      <c r="Q6" s="32">
        <v>12000</v>
      </c>
      <c r="R6" s="32">
        <v>1356000</v>
      </c>
      <c r="S6" s="33">
        <v>0.49398907103825135</v>
      </c>
      <c r="T6" s="30">
        <v>24292.035398230088</v>
      </c>
      <c r="U6" s="19">
        <v>24358.487562075883</v>
      </c>
      <c r="V6" s="31">
        <v>1.1885482919354213</v>
      </c>
      <c r="W6" s="31"/>
      <c r="X6" s="32">
        <v>50420.423532653178</v>
      </c>
      <c r="Y6" s="19">
        <v>51051.154791441979</v>
      </c>
      <c r="Z6" s="31">
        <v>3.1183842373508686</v>
      </c>
      <c r="AA6" s="22"/>
      <c r="AB6" s="22"/>
      <c r="AC6" s="3"/>
      <c r="AD6"/>
    </row>
    <row r="7" spans="1:30" s="21" customFormat="1">
      <c r="A7" s="58" t="s">
        <v>74</v>
      </c>
      <c r="B7" s="27"/>
      <c r="C7" s="32">
        <v>8143</v>
      </c>
      <c r="D7" s="32">
        <v>950200</v>
      </c>
      <c r="E7" s="33">
        <v>0.67057163020465771</v>
      </c>
      <c r="F7" s="30">
        <v>12143.370869290677</v>
      </c>
      <c r="G7" s="30"/>
      <c r="H7" s="34"/>
      <c r="I7" s="34"/>
      <c r="J7" s="32">
        <v>8399</v>
      </c>
      <c r="K7" s="32">
        <v>893800</v>
      </c>
      <c r="L7" s="33">
        <v>0.64348452123830091</v>
      </c>
      <c r="M7" s="30">
        <v>13052.373014097115</v>
      </c>
      <c r="N7" s="30"/>
      <c r="O7" s="28"/>
      <c r="P7" s="28"/>
      <c r="Q7" s="32">
        <v>15030</v>
      </c>
      <c r="R7" s="32">
        <v>1672000</v>
      </c>
      <c r="S7" s="33">
        <v>0.60910746812386152</v>
      </c>
      <c r="T7" s="30">
        <v>24675.448564593302</v>
      </c>
      <c r="U7" s="30"/>
      <c r="X7" s="32">
        <v>49871.192447981091</v>
      </c>
      <c r="Y7" s="32"/>
      <c r="AA7" s="22"/>
      <c r="AB7" s="22"/>
      <c r="AC7" s="3"/>
      <c r="AD7"/>
    </row>
    <row r="8" spans="1:30" s="21" customFormat="1">
      <c r="A8" s="58" t="s">
        <v>189</v>
      </c>
      <c r="B8" s="27"/>
      <c r="C8" s="32">
        <v>8076</v>
      </c>
      <c r="D8" s="32">
        <v>893000</v>
      </c>
      <c r="E8" s="33">
        <v>0.63020465772759349</v>
      </c>
      <c r="F8" s="30">
        <v>12814.884658454648</v>
      </c>
      <c r="G8" s="30"/>
      <c r="H8" s="34"/>
      <c r="I8" s="34"/>
      <c r="J8" s="32">
        <v>8728</v>
      </c>
      <c r="K8" s="32">
        <v>760600</v>
      </c>
      <c r="L8" s="33">
        <v>0.5475881929445644</v>
      </c>
      <c r="M8" s="30">
        <v>15938.985011832765</v>
      </c>
      <c r="N8" s="30"/>
      <c r="O8" s="28"/>
      <c r="P8" s="28"/>
      <c r="Q8" s="32">
        <v>14860</v>
      </c>
      <c r="R8" s="32">
        <v>1692000</v>
      </c>
      <c r="S8" s="33">
        <v>0.61639344262295082</v>
      </c>
      <c r="T8" s="30">
        <v>24107.978723404256</v>
      </c>
      <c r="U8" s="30"/>
      <c r="X8" s="32">
        <v>52861.848393691675</v>
      </c>
      <c r="Y8" s="32"/>
      <c r="AA8" s="22"/>
      <c r="AB8" s="22"/>
      <c r="AC8" s="3"/>
      <c r="AD8"/>
    </row>
    <row r="9" spans="1:30" s="21" customFormat="1">
      <c r="A9" s="58" t="s">
        <v>67</v>
      </c>
      <c r="B9" s="27"/>
      <c r="C9" s="32">
        <v>11770</v>
      </c>
      <c r="D9" s="32">
        <v>1046000</v>
      </c>
      <c r="E9" s="33">
        <v>0.73817925194071987</v>
      </c>
      <c r="F9" s="30">
        <v>15944.636711281069</v>
      </c>
      <c r="G9" s="19">
        <v>16846.230282413344</v>
      </c>
      <c r="H9" s="31">
        <v>19.439834096253588</v>
      </c>
      <c r="I9" s="31"/>
      <c r="J9" s="32">
        <v>9918</v>
      </c>
      <c r="K9" s="32">
        <v>909600</v>
      </c>
      <c r="L9" s="33">
        <v>0.65485961123110148</v>
      </c>
      <c r="M9" s="30">
        <v>15145.230870712401</v>
      </c>
      <c r="N9" s="19">
        <v>14477.901609350343</v>
      </c>
      <c r="O9" s="31">
        <v>8.4966922940996419</v>
      </c>
      <c r="P9" s="31"/>
      <c r="Q9" s="32">
        <v>17410</v>
      </c>
      <c r="R9" s="32">
        <v>1753000</v>
      </c>
      <c r="S9" s="33">
        <v>0.63861566484517307</v>
      </c>
      <c r="T9" s="30">
        <v>27262.093553907587</v>
      </c>
      <c r="U9" s="19">
        <v>28888.308354141132</v>
      </c>
      <c r="V9" s="31">
        <v>28.956607638458294</v>
      </c>
      <c r="W9" s="31"/>
      <c r="X9" s="32">
        <v>58351.96113590106</v>
      </c>
      <c r="Y9" s="19">
        <v>60212.440245904821</v>
      </c>
      <c r="Z9" s="31">
        <v>20.951409314145668</v>
      </c>
      <c r="AA9" s="22"/>
      <c r="AB9" s="22"/>
      <c r="AC9" s="3"/>
      <c r="AD9"/>
    </row>
    <row r="10" spans="1:30" s="21" customFormat="1">
      <c r="A10" s="58" t="s">
        <v>68</v>
      </c>
      <c r="B10" s="27"/>
      <c r="C10" s="32">
        <v>8691</v>
      </c>
      <c r="D10" s="32">
        <v>601400</v>
      </c>
      <c r="E10" s="33">
        <v>0.4244177840508116</v>
      </c>
      <c r="F10" s="30">
        <v>20477.46425008314</v>
      </c>
      <c r="G10" s="30"/>
      <c r="H10" s="34"/>
      <c r="I10" s="34"/>
      <c r="J10" s="32">
        <v>5864</v>
      </c>
      <c r="K10" s="32">
        <v>534800</v>
      </c>
      <c r="L10" s="33">
        <v>0.38502519798416129</v>
      </c>
      <c r="M10" s="30">
        <v>15230.172026925953</v>
      </c>
      <c r="N10" s="30"/>
      <c r="O10" s="28"/>
      <c r="P10" s="28"/>
      <c r="Q10" s="32">
        <v>14930</v>
      </c>
      <c r="R10" s="32">
        <v>1080000</v>
      </c>
      <c r="S10" s="33">
        <v>0.39344262295081966</v>
      </c>
      <c r="T10" s="30">
        <v>37947.083333333336</v>
      </c>
      <c r="U10" s="30"/>
      <c r="X10" s="32">
        <v>73654.719610342436</v>
      </c>
      <c r="Y10" s="32"/>
      <c r="AA10" s="22"/>
      <c r="AB10" s="22"/>
      <c r="AC10" s="3"/>
      <c r="AD10"/>
    </row>
    <row r="11" spans="1:30" s="21" customFormat="1">
      <c r="A11" s="58" t="s">
        <v>69</v>
      </c>
      <c r="B11" s="27"/>
      <c r="C11" s="32">
        <v>9515</v>
      </c>
      <c r="D11" s="32">
        <v>955100</v>
      </c>
      <c r="E11" s="33">
        <v>0.67402964008468591</v>
      </c>
      <c r="F11" s="30">
        <v>14116.589885875825</v>
      </c>
      <c r="G11" s="30"/>
      <c r="H11" s="34"/>
      <c r="I11" s="34"/>
      <c r="J11" s="32">
        <v>8133</v>
      </c>
      <c r="K11" s="32">
        <v>865100</v>
      </c>
      <c r="L11" s="33">
        <v>0.6228221742260619</v>
      </c>
      <c r="M11" s="30">
        <v>13058.30193041267</v>
      </c>
      <c r="N11" s="30"/>
      <c r="O11" s="28"/>
      <c r="P11" s="28"/>
      <c r="Q11" s="32">
        <v>12850</v>
      </c>
      <c r="R11" s="32">
        <v>1644000</v>
      </c>
      <c r="S11" s="33">
        <v>0.59890710382513657</v>
      </c>
      <c r="T11" s="30">
        <v>21455.748175182482</v>
      </c>
      <c r="U11" s="30"/>
      <c r="X11" s="32">
        <v>48630.639991470976</v>
      </c>
      <c r="Y11" s="32"/>
      <c r="AA11" s="22"/>
      <c r="AB11" s="22"/>
      <c r="AC11" s="3"/>
      <c r="AD11"/>
    </row>
    <row r="12" spans="1:30">
      <c r="AC12" s="3"/>
    </row>
    <row r="13" spans="1:30">
      <c r="AC13" s="3"/>
    </row>
    <row r="14" spans="1:30">
      <c r="AC14" s="3"/>
    </row>
  </sheetData>
  <phoneticPr fontId="7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K11"/>
  <sheetViews>
    <sheetView workbookViewId="0"/>
  </sheetViews>
  <sheetFormatPr baseColWidth="10" defaultRowHeight="13"/>
  <cols>
    <col min="5" max="5" width="12.140625" customWidth="1"/>
    <col min="12" max="12" width="12.28515625" customWidth="1"/>
    <col min="19" max="19" width="13" customWidth="1"/>
    <col min="26" max="26" width="13.42578125" customWidth="1"/>
  </cols>
  <sheetData>
    <row r="1" spans="1:37" s="152" customFormat="1" ht="15">
      <c r="A1" s="155" t="s">
        <v>199</v>
      </c>
      <c r="B1" s="155"/>
      <c r="D1" s="101"/>
      <c r="E1" s="116" t="s">
        <v>20</v>
      </c>
      <c r="F1" s="136"/>
      <c r="I1" s="19"/>
      <c r="J1" s="19"/>
      <c r="K1" s="103"/>
      <c r="L1" s="153" t="s">
        <v>21</v>
      </c>
      <c r="R1" s="20"/>
      <c r="S1" s="20" t="s">
        <v>22</v>
      </c>
      <c r="T1" s="20"/>
      <c r="U1" s="20"/>
      <c r="V1" s="20"/>
      <c r="Y1" s="20"/>
      <c r="Z1" s="153" t="s">
        <v>23</v>
      </c>
    </row>
    <row r="2" spans="1:37" s="135" customFormat="1" ht="65">
      <c r="A2" s="23" t="s">
        <v>101</v>
      </c>
      <c r="B2" s="23"/>
      <c r="C2" s="23" t="s">
        <v>98</v>
      </c>
      <c r="D2" s="23" t="s">
        <v>63</v>
      </c>
      <c r="E2" s="138" t="s">
        <v>42</v>
      </c>
      <c r="F2" s="19" t="s">
        <v>64</v>
      </c>
      <c r="G2" s="134" t="s">
        <v>45</v>
      </c>
      <c r="H2" s="134" t="s">
        <v>102</v>
      </c>
      <c r="I2" s="134"/>
      <c r="J2" s="23" t="s">
        <v>98</v>
      </c>
      <c r="K2" s="23" t="s">
        <v>63</v>
      </c>
      <c r="L2" s="138" t="s">
        <v>42</v>
      </c>
      <c r="M2" s="19" t="s">
        <v>64</v>
      </c>
      <c r="N2" s="134" t="s">
        <v>45</v>
      </c>
      <c r="O2" s="134" t="s">
        <v>102</v>
      </c>
      <c r="P2" s="134"/>
      <c r="Q2" s="23" t="s">
        <v>98</v>
      </c>
      <c r="R2" s="23" t="s">
        <v>63</v>
      </c>
      <c r="S2" s="138" t="s">
        <v>42</v>
      </c>
      <c r="T2" s="19" t="s">
        <v>64</v>
      </c>
      <c r="U2" s="134" t="s">
        <v>45</v>
      </c>
      <c r="V2" s="134" t="s">
        <v>102</v>
      </c>
      <c r="W2" s="134"/>
      <c r="X2" s="23" t="s">
        <v>98</v>
      </c>
      <c r="Y2" s="23" t="s">
        <v>63</v>
      </c>
      <c r="Z2" s="138" t="s">
        <v>42</v>
      </c>
      <c r="AA2" s="19" t="s">
        <v>64</v>
      </c>
      <c r="AB2" s="134" t="s">
        <v>45</v>
      </c>
      <c r="AC2" s="134" t="s">
        <v>102</v>
      </c>
      <c r="AD2" s="134"/>
      <c r="AE2" s="19" t="s">
        <v>164</v>
      </c>
      <c r="AF2" s="134" t="s">
        <v>200</v>
      </c>
      <c r="AG2" s="134" t="s">
        <v>102</v>
      </c>
      <c r="AH2" s="26" t="s">
        <v>103</v>
      </c>
      <c r="AI2" s="26" t="s">
        <v>201</v>
      </c>
      <c r="AJ2" s="26" t="s">
        <v>202</v>
      </c>
      <c r="AK2"/>
    </row>
    <row r="3" spans="1:37" s="135" customFormat="1">
      <c r="A3" s="139" t="s">
        <v>148</v>
      </c>
      <c r="B3" s="140"/>
      <c r="C3" s="141">
        <v>45410</v>
      </c>
      <c r="D3" s="141">
        <v>407200</v>
      </c>
      <c r="E3" s="142">
        <v>1</v>
      </c>
      <c r="F3" s="143">
        <v>45410</v>
      </c>
      <c r="G3" s="19">
        <v>47218.385651526485</v>
      </c>
      <c r="H3" s="71">
        <v>26.579890818603396</v>
      </c>
      <c r="I3" s="71"/>
      <c r="J3" s="141">
        <v>46380</v>
      </c>
      <c r="K3" s="141">
        <v>479000</v>
      </c>
      <c r="L3" s="142">
        <v>1</v>
      </c>
      <c r="M3" s="143">
        <v>46380</v>
      </c>
      <c r="N3" s="19">
        <v>58874.84393107205</v>
      </c>
      <c r="O3" s="71">
        <v>27.594060411615811</v>
      </c>
      <c r="P3" s="71"/>
      <c r="Q3" s="141">
        <v>79120</v>
      </c>
      <c r="R3" s="141">
        <v>3994000</v>
      </c>
      <c r="S3" s="142">
        <v>1</v>
      </c>
      <c r="T3" s="143">
        <v>79120</v>
      </c>
      <c r="U3" s="19">
        <v>70221.565256452683</v>
      </c>
      <c r="V3" s="71">
        <v>11.075730716498027</v>
      </c>
      <c r="W3" s="71"/>
      <c r="X3" s="141">
        <v>67200</v>
      </c>
      <c r="Y3" s="141">
        <v>3198000</v>
      </c>
      <c r="Z3" s="142">
        <v>1</v>
      </c>
      <c r="AA3" s="143">
        <v>67200</v>
      </c>
      <c r="AB3" s="19">
        <v>65532.575132301274</v>
      </c>
      <c r="AC3" s="71">
        <v>20.262422502487283</v>
      </c>
      <c r="AD3" s="71"/>
      <c r="AE3" s="141">
        <v>238110</v>
      </c>
      <c r="AF3" s="19">
        <v>241847.36997135248</v>
      </c>
      <c r="AG3" s="71">
        <v>15.241764271689911</v>
      </c>
      <c r="AH3" s="144">
        <v>0.72985498373657409</v>
      </c>
      <c r="AI3" s="144">
        <v>0.78586604699597473</v>
      </c>
      <c r="AJ3" s="144">
        <v>1.0767427290454956</v>
      </c>
      <c r="AK3"/>
    </row>
    <row r="4" spans="1:37" s="135" customFormat="1">
      <c r="A4" s="139" t="s">
        <v>134</v>
      </c>
      <c r="B4" s="140"/>
      <c r="C4" s="141">
        <v>38990</v>
      </c>
      <c r="D4" s="141">
        <v>262100</v>
      </c>
      <c r="E4" s="145">
        <v>0.64366404715127701</v>
      </c>
      <c r="F4" s="143">
        <v>60575.078214421977</v>
      </c>
      <c r="G4" s="143"/>
      <c r="H4" s="146"/>
      <c r="I4" s="146"/>
      <c r="J4" s="141">
        <v>52520</v>
      </c>
      <c r="K4" s="141">
        <v>325700</v>
      </c>
      <c r="L4" s="145">
        <v>0.67995824634655533</v>
      </c>
      <c r="M4" s="143">
        <v>77240.036843721216</v>
      </c>
      <c r="N4" s="71"/>
      <c r="O4" s="71"/>
      <c r="P4" s="71"/>
      <c r="Q4" s="141">
        <v>114600</v>
      </c>
      <c r="R4" s="141">
        <v>7072000</v>
      </c>
      <c r="S4" s="145">
        <v>1.7706559839759639</v>
      </c>
      <c r="T4" s="143">
        <v>64721.776018099546</v>
      </c>
      <c r="U4" s="71"/>
      <c r="V4" s="71"/>
      <c r="W4" s="71"/>
      <c r="X4" s="141">
        <v>142400</v>
      </c>
      <c r="Y4" s="141">
        <v>5846000</v>
      </c>
      <c r="Z4" s="145">
        <v>1.8280175109443402</v>
      </c>
      <c r="AA4" s="143">
        <v>77898.597331508732</v>
      </c>
      <c r="AB4" s="71"/>
      <c r="AC4" s="71"/>
      <c r="AD4" s="71"/>
      <c r="AE4" s="141">
        <v>280435.48840775143</v>
      </c>
      <c r="AF4" s="141"/>
      <c r="AH4" s="144">
        <v>8.7123380857914087E-2</v>
      </c>
      <c r="AI4" s="144">
        <v>0.14768870385932323</v>
      </c>
      <c r="AJ4" s="144">
        <v>0.56125240345477923</v>
      </c>
      <c r="AK4" t="s">
        <v>180</v>
      </c>
    </row>
    <row r="5" spans="1:37" s="135" customFormat="1">
      <c r="A5" s="147" t="s">
        <v>138</v>
      </c>
      <c r="B5" s="148"/>
      <c r="C5" s="141">
        <v>31150</v>
      </c>
      <c r="D5" s="141">
        <v>355600</v>
      </c>
      <c r="E5" s="145">
        <v>0.87328094302554027</v>
      </c>
      <c r="F5" s="143">
        <v>35670.078740157478</v>
      </c>
      <c r="G5" s="143"/>
      <c r="H5" s="146"/>
      <c r="I5" s="146"/>
      <c r="J5" s="141">
        <v>43820</v>
      </c>
      <c r="K5" s="141">
        <v>396000</v>
      </c>
      <c r="L5" s="145">
        <v>0.82672233820459295</v>
      </c>
      <c r="M5" s="143">
        <v>53004.494949494947</v>
      </c>
      <c r="N5" s="143"/>
      <c r="O5" s="149"/>
      <c r="P5" s="149"/>
      <c r="Q5" s="141">
        <v>113000</v>
      </c>
      <c r="R5" s="141">
        <v>6754000</v>
      </c>
      <c r="S5" s="145">
        <v>1.6910365548322484</v>
      </c>
      <c r="T5" s="143">
        <v>66822.919751258509</v>
      </c>
      <c r="U5" s="143"/>
      <c r="V5" s="149"/>
      <c r="W5" s="149"/>
      <c r="X5" s="141">
        <v>118200</v>
      </c>
      <c r="Y5" s="141">
        <v>7340000</v>
      </c>
      <c r="Z5" s="145">
        <v>2.2951844903064416</v>
      </c>
      <c r="AA5" s="143">
        <v>51499.128065395096</v>
      </c>
      <c r="AB5" s="143"/>
      <c r="AC5" s="149"/>
      <c r="AD5" s="149"/>
      <c r="AE5" s="141">
        <v>206996.62150630605</v>
      </c>
      <c r="AF5" s="141"/>
      <c r="AH5" s="137"/>
      <c r="AI5" s="137"/>
      <c r="AJ5" s="3"/>
      <c r="AK5"/>
    </row>
    <row r="6" spans="1:37" s="135" customFormat="1">
      <c r="A6" s="139" t="s">
        <v>152</v>
      </c>
      <c r="B6" s="140"/>
      <c r="C6" s="141">
        <v>34390</v>
      </c>
      <c r="D6" s="141">
        <v>492000</v>
      </c>
      <c r="E6" s="145">
        <v>1.2082514734774066</v>
      </c>
      <c r="F6" s="143">
        <v>28462.617886178865</v>
      </c>
      <c r="G6" s="19">
        <v>30998.243797623956</v>
      </c>
      <c r="H6" s="71">
        <v>8.2241849271206569</v>
      </c>
      <c r="I6" s="71"/>
      <c r="J6" s="141">
        <v>48740</v>
      </c>
      <c r="K6" s="141">
        <v>572000</v>
      </c>
      <c r="L6" s="145">
        <v>1.1941544885177453</v>
      </c>
      <c r="M6" s="143">
        <v>40815.489510489511</v>
      </c>
      <c r="N6" s="19">
        <v>43351.82413866408</v>
      </c>
      <c r="O6" s="71">
        <v>32.071130820369845</v>
      </c>
      <c r="P6" s="71"/>
      <c r="Q6" s="141">
        <v>73700</v>
      </c>
      <c r="R6" s="141">
        <v>5608000</v>
      </c>
      <c r="S6" s="145">
        <v>1.4041061592388584</v>
      </c>
      <c r="T6" s="143">
        <v>52488.908701854489</v>
      </c>
      <c r="U6" s="19">
        <v>51277.06932221324</v>
      </c>
      <c r="V6" s="71">
        <v>6.4465207959080812</v>
      </c>
      <c r="W6" s="71"/>
      <c r="X6" s="141">
        <v>80170</v>
      </c>
      <c r="Y6" s="141">
        <v>4425000</v>
      </c>
      <c r="Z6" s="145">
        <v>1.3836772983114447</v>
      </c>
      <c r="AA6" s="143">
        <v>57939.810169491524</v>
      </c>
      <c r="AB6" s="19">
        <v>50886.371018673432</v>
      </c>
      <c r="AC6" s="71">
        <v>13.434569939491542</v>
      </c>
      <c r="AD6" s="71"/>
      <c r="AE6" s="141">
        <v>179706.82626801438</v>
      </c>
      <c r="AF6" s="19">
        <v>176513.5082771747</v>
      </c>
      <c r="AG6" s="71">
        <v>3.8613636342433275</v>
      </c>
      <c r="AH6" s="137"/>
      <c r="AI6" s="137"/>
      <c r="AJ6" s="3"/>
      <c r="AK6"/>
    </row>
    <row r="7" spans="1:37" s="135" customFormat="1">
      <c r="A7" s="139" t="s">
        <v>178</v>
      </c>
      <c r="B7" s="140"/>
      <c r="C7" s="141">
        <v>30180</v>
      </c>
      <c r="D7" s="141">
        <v>396800</v>
      </c>
      <c r="E7" s="145">
        <v>0.97445972495088407</v>
      </c>
      <c r="F7" s="143">
        <v>30971.008064516129</v>
      </c>
      <c r="G7" s="143"/>
      <c r="H7" s="146"/>
      <c r="I7" s="146"/>
      <c r="J7" s="141">
        <v>45400</v>
      </c>
      <c r="K7" s="141">
        <v>372700</v>
      </c>
      <c r="L7" s="145">
        <v>0.77807933194154488</v>
      </c>
      <c r="M7" s="143">
        <v>58348.806010195869</v>
      </c>
      <c r="N7" s="143"/>
      <c r="O7" s="150"/>
      <c r="P7" s="150"/>
      <c r="Q7" s="141">
        <v>96430</v>
      </c>
      <c r="R7" s="141">
        <v>8102000</v>
      </c>
      <c r="S7" s="145">
        <v>2.028542814221332</v>
      </c>
      <c r="T7" s="143">
        <v>47536.586028141202</v>
      </c>
      <c r="U7" s="143"/>
      <c r="V7" s="150"/>
      <c r="W7" s="150"/>
      <c r="X7" s="141">
        <v>81600</v>
      </c>
      <c r="Y7" s="141">
        <v>5892000</v>
      </c>
      <c r="Z7" s="145">
        <v>1.8424015009380863</v>
      </c>
      <c r="AA7" s="143">
        <v>44290.020366598779</v>
      </c>
      <c r="AB7" s="143"/>
      <c r="AC7" s="150"/>
      <c r="AD7" s="150"/>
      <c r="AE7" s="141">
        <v>181146.42046945199</v>
      </c>
      <c r="AF7" s="141"/>
      <c r="AH7" s="137"/>
      <c r="AI7" s="137"/>
      <c r="AJ7" s="3"/>
      <c r="AK7"/>
    </row>
    <row r="8" spans="1:37" s="135" customFormat="1">
      <c r="A8" s="139" t="s">
        <v>179</v>
      </c>
      <c r="B8" s="140"/>
      <c r="C8" s="141">
        <v>38770</v>
      </c>
      <c r="D8" s="141">
        <v>470400</v>
      </c>
      <c r="E8" s="145">
        <v>1.1552062868369353</v>
      </c>
      <c r="F8" s="143">
        <v>33561.105442176871</v>
      </c>
      <c r="G8" s="143"/>
      <c r="H8" s="146"/>
      <c r="I8" s="146"/>
      <c r="J8" s="141">
        <v>44660</v>
      </c>
      <c r="K8" s="141">
        <v>692500</v>
      </c>
      <c r="L8" s="145">
        <v>1.4457202505219207</v>
      </c>
      <c r="M8" s="143">
        <v>30891.17689530686</v>
      </c>
      <c r="N8" s="143"/>
      <c r="O8" s="150"/>
      <c r="P8" s="150"/>
      <c r="Q8" s="141">
        <v>73380</v>
      </c>
      <c r="R8" s="141">
        <v>5447000</v>
      </c>
      <c r="S8" s="145">
        <v>1.3637956935403104</v>
      </c>
      <c r="T8" s="143">
        <v>53805.713236644027</v>
      </c>
      <c r="U8" s="143"/>
      <c r="V8" s="150"/>
      <c r="W8" s="150"/>
      <c r="X8" s="141">
        <v>81100</v>
      </c>
      <c r="Y8" s="141">
        <v>5143000</v>
      </c>
      <c r="Z8" s="145">
        <v>1.6081926203877424</v>
      </c>
      <c r="AA8" s="143">
        <v>50429.282519929999</v>
      </c>
      <c r="AB8" s="143"/>
      <c r="AC8" s="150"/>
      <c r="AD8" s="150"/>
      <c r="AE8" s="141">
        <v>168687.27809405775</v>
      </c>
      <c r="AF8" s="141"/>
      <c r="AH8" s="137"/>
      <c r="AI8" s="137"/>
      <c r="AJ8" s="3"/>
      <c r="AK8"/>
    </row>
    <row r="9" spans="1:37" s="135" customFormat="1">
      <c r="A9" s="139" t="s">
        <v>67</v>
      </c>
      <c r="B9" s="140"/>
      <c r="C9" s="141">
        <v>30890</v>
      </c>
      <c r="D9" s="141">
        <v>377700</v>
      </c>
      <c r="E9" s="145">
        <v>0.92755402750491156</v>
      </c>
      <c r="F9" s="143">
        <v>33302.642308710616</v>
      </c>
      <c r="G9" s="19">
        <v>38364.413266151227</v>
      </c>
      <c r="H9" s="71">
        <v>17.031663188014523</v>
      </c>
      <c r="I9" s="71"/>
      <c r="J9" s="141">
        <v>39540</v>
      </c>
      <c r="K9" s="141">
        <v>379800</v>
      </c>
      <c r="L9" s="145">
        <v>0.792901878914405</v>
      </c>
      <c r="M9" s="143">
        <v>49867.45655608215</v>
      </c>
      <c r="N9" s="19">
        <v>44695.900832592051</v>
      </c>
      <c r="O9" s="71">
        <v>10.457773043105139</v>
      </c>
      <c r="P9" s="71"/>
      <c r="Q9" s="141">
        <v>84440</v>
      </c>
      <c r="R9" s="141">
        <v>8355000</v>
      </c>
      <c r="S9" s="145">
        <v>2.0918878317476213</v>
      </c>
      <c r="T9" s="143">
        <v>40365.453022142436</v>
      </c>
      <c r="U9" s="19">
        <v>65511.135353090336</v>
      </c>
      <c r="V9" s="71">
        <v>33.535691756748875</v>
      </c>
      <c r="W9" s="71"/>
      <c r="X9" s="141">
        <v>82020</v>
      </c>
      <c r="Y9" s="141">
        <v>8249000</v>
      </c>
      <c r="Z9" s="145">
        <v>2.5794246404002501</v>
      </c>
      <c r="AA9" s="143">
        <v>31797.788822887622</v>
      </c>
      <c r="AB9" s="19">
        <v>41488.187163926144</v>
      </c>
      <c r="AC9" s="71">
        <v>25.192135255303572</v>
      </c>
      <c r="AD9" s="71"/>
      <c r="AE9" s="141">
        <v>155333.34070982281</v>
      </c>
      <c r="AF9" s="19">
        <v>190059.63661575978</v>
      </c>
      <c r="AG9" s="71">
        <v>17.75753122506681</v>
      </c>
      <c r="AH9" s="137"/>
      <c r="AI9" s="137"/>
      <c r="AJ9" s="3"/>
      <c r="AK9"/>
    </row>
    <row r="10" spans="1:37" s="135" customFormat="1">
      <c r="A10" s="139" t="s">
        <v>68</v>
      </c>
      <c r="B10" s="140"/>
      <c r="C10" s="141">
        <v>40450</v>
      </c>
      <c r="D10" s="141">
        <v>360100</v>
      </c>
      <c r="E10" s="145">
        <v>0.88433202357563856</v>
      </c>
      <c r="F10" s="143">
        <v>45740.738683698968</v>
      </c>
      <c r="G10" s="143"/>
      <c r="H10" s="146"/>
      <c r="I10" s="146"/>
      <c r="J10" s="141">
        <v>36400</v>
      </c>
      <c r="K10" s="141">
        <v>401300</v>
      </c>
      <c r="L10" s="145">
        <v>0.83778705636743211</v>
      </c>
      <c r="M10" s="143">
        <v>43447.794667331174</v>
      </c>
      <c r="N10" s="143"/>
      <c r="O10" s="150"/>
      <c r="P10" s="150"/>
      <c r="Q10" s="141">
        <v>133000</v>
      </c>
      <c r="R10" s="141">
        <v>6559000</v>
      </c>
      <c r="S10" s="145">
        <v>1.64221331997997</v>
      </c>
      <c r="T10" s="143">
        <v>80988.260405549619</v>
      </c>
      <c r="U10" s="143"/>
      <c r="V10" s="150"/>
      <c r="W10" s="150"/>
      <c r="X10" s="141">
        <v>120100</v>
      </c>
      <c r="Y10" s="141">
        <v>7307000</v>
      </c>
      <c r="Z10" s="145">
        <v>2.2848655409631018</v>
      </c>
      <c r="AA10" s="143">
        <v>52563.268099083078</v>
      </c>
      <c r="AB10" s="143"/>
      <c r="AC10" s="150"/>
      <c r="AD10" s="150"/>
      <c r="AE10" s="141">
        <v>222740.06185566282</v>
      </c>
      <c r="AF10" s="141"/>
      <c r="AH10" s="137"/>
      <c r="AI10" s="137"/>
      <c r="AJ10" s="3"/>
      <c r="AK10"/>
    </row>
    <row r="11" spans="1:37" s="135" customFormat="1">
      <c r="A11" s="139" t="s">
        <v>69</v>
      </c>
      <c r="B11" s="140"/>
      <c r="C11" s="141">
        <v>35740</v>
      </c>
      <c r="D11" s="141">
        <v>403700</v>
      </c>
      <c r="E11" s="145">
        <v>0.99140471512770134</v>
      </c>
      <c r="F11" s="143">
        <v>36049.858806044096</v>
      </c>
      <c r="G11" s="143"/>
      <c r="H11" s="146"/>
      <c r="I11" s="146"/>
      <c r="J11" s="141">
        <v>45420</v>
      </c>
      <c r="K11" s="141">
        <v>533600</v>
      </c>
      <c r="L11" s="145">
        <v>1.1139874739039666</v>
      </c>
      <c r="M11" s="143">
        <v>40772.451274362822</v>
      </c>
      <c r="N11" s="143"/>
      <c r="O11" s="150"/>
      <c r="P11" s="150"/>
      <c r="Q11" s="141">
        <v>89410</v>
      </c>
      <c r="R11" s="141">
        <v>4750000</v>
      </c>
      <c r="S11" s="145">
        <v>1.1892839258888332</v>
      </c>
      <c r="T11" s="143">
        <v>75179.692631578946</v>
      </c>
      <c r="U11" s="143"/>
      <c r="V11" s="150"/>
      <c r="W11" s="150"/>
      <c r="X11" s="141">
        <v>79580</v>
      </c>
      <c r="Y11" s="141">
        <v>6346000</v>
      </c>
      <c r="Z11" s="145">
        <v>1.9843652282676674</v>
      </c>
      <c r="AA11" s="143">
        <v>40103.504569807752</v>
      </c>
      <c r="AB11" s="143"/>
      <c r="AC11" s="150"/>
      <c r="AD11" s="150"/>
      <c r="AE11" s="141">
        <v>192105.50728179363</v>
      </c>
      <c r="AF11" s="141"/>
      <c r="AH11" s="137"/>
      <c r="AI11" s="137"/>
      <c r="AJ11" s="3"/>
      <c r="AK11"/>
    </row>
  </sheetData>
  <phoneticPr fontId="7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D18"/>
  <sheetViews>
    <sheetView workbookViewId="0"/>
  </sheetViews>
  <sheetFormatPr baseColWidth="10" defaultRowHeight="13"/>
  <cols>
    <col min="5" max="5" width="12.5703125" customWidth="1"/>
    <col min="12" max="12" width="12.5703125" customWidth="1"/>
    <col min="19" max="19" width="13" customWidth="1"/>
  </cols>
  <sheetData>
    <row r="1" spans="1:30" s="157" customFormat="1" ht="15">
      <c r="A1" s="156" t="s">
        <v>165</v>
      </c>
      <c r="C1" s="167" t="s">
        <v>24</v>
      </c>
      <c r="D1" s="167"/>
      <c r="E1" s="167"/>
      <c r="F1" s="167"/>
      <c r="G1" s="167"/>
      <c r="H1" s="167"/>
      <c r="I1" s="39"/>
      <c r="J1" s="167" t="s">
        <v>25</v>
      </c>
      <c r="K1" s="167"/>
      <c r="L1" s="167"/>
      <c r="M1" s="167"/>
      <c r="N1" s="167"/>
      <c r="O1" s="167"/>
      <c r="P1" s="52"/>
      <c r="Q1" s="167" t="s">
        <v>26</v>
      </c>
      <c r="R1" s="167"/>
      <c r="S1" s="167"/>
      <c r="T1" s="167"/>
      <c r="U1" s="167"/>
      <c r="V1" s="167"/>
      <c r="AA1" s="158"/>
      <c r="AB1" s="158"/>
    </row>
    <row r="2" spans="1:30" s="121" customFormat="1" ht="65">
      <c r="A2" s="37" t="s">
        <v>101</v>
      </c>
      <c r="B2" s="37"/>
      <c r="C2" s="37" t="s">
        <v>99</v>
      </c>
      <c r="D2" s="37" t="s">
        <v>100</v>
      </c>
      <c r="E2" s="123" t="s">
        <v>203</v>
      </c>
      <c r="F2" s="39" t="s">
        <v>204</v>
      </c>
      <c r="G2" s="119" t="s">
        <v>53</v>
      </c>
      <c r="H2" s="119" t="s">
        <v>102</v>
      </c>
      <c r="I2" s="119"/>
      <c r="J2" s="37" t="s">
        <v>99</v>
      </c>
      <c r="K2" s="37" t="s">
        <v>100</v>
      </c>
      <c r="L2" s="123" t="s">
        <v>203</v>
      </c>
      <c r="M2" s="39" t="s">
        <v>204</v>
      </c>
      <c r="N2" s="119" t="s">
        <v>53</v>
      </c>
      <c r="O2" s="119" t="s">
        <v>102</v>
      </c>
      <c r="P2" s="119"/>
      <c r="Q2" s="37" t="s">
        <v>99</v>
      </c>
      <c r="R2" s="37" t="s">
        <v>100</v>
      </c>
      <c r="S2" s="123" t="s">
        <v>203</v>
      </c>
      <c r="T2" s="39" t="s">
        <v>204</v>
      </c>
      <c r="U2" s="119" t="s">
        <v>53</v>
      </c>
      <c r="V2" s="119" t="s">
        <v>102</v>
      </c>
      <c r="W2" s="119"/>
      <c r="X2" s="19" t="s">
        <v>47</v>
      </c>
      <c r="Y2" s="118" t="s">
        <v>53</v>
      </c>
      <c r="Z2" s="118" t="s">
        <v>102</v>
      </c>
      <c r="AA2" s="26" t="s">
        <v>103</v>
      </c>
      <c r="AB2" s="26" t="s">
        <v>205</v>
      </c>
      <c r="AC2" s="26" t="s">
        <v>182</v>
      </c>
      <c r="AD2"/>
    </row>
    <row r="3" spans="1:30" s="121" customFormat="1" ht="26">
      <c r="A3" s="124" t="s">
        <v>206</v>
      </c>
      <c r="B3" s="124"/>
      <c r="C3" s="125" t="s">
        <v>207</v>
      </c>
      <c r="D3" s="125" t="s">
        <v>208</v>
      </c>
      <c r="E3" s="126" t="s">
        <v>209</v>
      </c>
      <c r="F3" s="126" t="s">
        <v>209</v>
      </c>
      <c r="G3" s="164" t="s">
        <v>209</v>
      </c>
      <c r="H3" s="164" t="s">
        <v>209</v>
      </c>
      <c r="I3" s="59"/>
      <c r="J3" s="125" t="s">
        <v>51</v>
      </c>
      <c r="K3" s="125" t="s">
        <v>52</v>
      </c>
      <c r="L3" s="126" t="s">
        <v>209</v>
      </c>
      <c r="M3" s="126" t="s">
        <v>209</v>
      </c>
      <c r="N3" s="164" t="s">
        <v>209</v>
      </c>
      <c r="O3" s="164" t="s">
        <v>209</v>
      </c>
      <c r="P3" s="59"/>
      <c r="Q3" s="125">
        <v>17659</v>
      </c>
      <c r="R3" s="125">
        <v>622323</v>
      </c>
      <c r="S3" s="126">
        <f>R3/R3</f>
        <v>1</v>
      </c>
      <c r="T3" s="127">
        <f t="shared" ref="T3:T11" si="0">Q3/S3</f>
        <v>17659</v>
      </c>
      <c r="U3" s="39">
        <f>AVERAGE(T3:T5)</f>
        <v>13183.210540620546</v>
      </c>
      <c r="V3" s="59">
        <f>STDEV(T3:T5)/U3*100</f>
        <v>29.918931053104203</v>
      </c>
      <c r="W3" s="59"/>
      <c r="X3" s="128">
        <f>SUM(T3)</f>
        <v>17659</v>
      </c>
      <c r="Y3" s="39">
        <f>AVERAGE(X3:X5)</f>
        <v>13183.210540620546</v>
      </c>
      <c r="Z3" s="59">
        <f>STDEV(X3:X5)/Y3*100</f>
        <v>29.918931053104203</v>
      </c>
      <c r="AA3" s="129">
        <f>Y6/Y3</f>
        <v>1.4393085732558115</v>
      </c>
      <c r="AB3" s="129">
        <f>Y9/Y3</f>
        <v>1.4883452321851403</v>
      </c>
      <c r="AC3" s="80">
        <v>1.0340695941374161</v>
      </c>
      <c r="AD3"/>
    </row>
    <row r="4" spans="1:30" s="121" customFormat="1" ht="26">
      <c r="A4" s="124" t="s">
        <v>134</v>
      </c>
      <c r="B4" s="124"/>
      <c r="C4" s="125" t="s">
        <v>135</v>
      </c>
      <c r="D4" s="125" t="s">
        <v>136</v>
      </c>
      <c r="E4" s="126" t="s">
        <v>110</v>
      </c>
      <c r="F4" s="126" t="s">
        <v>110</v>
      </c>
      <c r="G4" s="164"/>
      <c r="H4" s="164"/>
      <c r="I4" s="130"/>
      <c r="J4" s="125" t="s">
        <v>207</v>
      </c>
      <c r="K4" s="125" t="s">
        <v>137</v>
      </c>
      <c r="L4" s="126" t="s">
        <v>110</v>
      </c>
      <c r="M4" s="126" t="s">
        <v>110</v>
      </c>
      <c r="N4" s="164"/>
      <c r="O4" s="164"/>
      <c r="P4" s="59"/>
      <c r="Q4" s="125">
        <v>11483</v>
      </c>
      <c r="R4" s="125">
        <v>699546</v>
      </c>
      <c r="S4" s="131">
        <f>R4/R3</f>
        <v>1.1240882949850801</v>
      </c>
      <c r="T4" s="127">
        <f t="shared" si="0"/>
        <v>10215.389708468063</v>
      </c>
      <c r="U4" s="127"/>
      <c r="X4" s="128">
        <f t="shared" ref="X4:X11" si="1">SUM(T4)</f>
        <v>10215.389708468063</v>
      </c>
      <c r="Y4" s="128"/>
      <c r="AA4" s="129">
        <f>TTEST(X6:X8,X3:X5,2,3)</f>
        <v>0.14857588400520516</v>
      </c>
      <c r="AB4" s="129">
        <f>TTEST(X9:X11,X3:X5,2,3)</f>
        <v>0.17139610873622663</v>
      </c>
      <c r="AC4" s="80">
        <v>0.87442574985337296</v>
      </c>
      <c r="AD4" t="s">
        <v>180</v>
      </c>
    </row>
    <row r="5" spans="1:30" s="121" customFormat="1" ht="26">
      <c r="A5" s="132" t="s">
        <v>138</v>
      </c>
      <c r="B5" s="132"/>
      <c r="C5" s="125" t="s">
        <v>139</v>
      </c>
      <c r="D5" s="125" t="s">
        <v>137</v>
      </c>
      <c r="E5" s="126" t="s">
        <v>110</v>
      </c>
      <c r="F5" s="126" t="s">
        <v>110</v>
      </c>
      <c r="G5" s="164"/>
      <c r="H5" s="164"/>
      <c r="I5" s="130"/>
      <c r="J5" s="125" t="s">
        <v>139</v>
      </c>
      <c r="K5" s="125" t="s">
        <v>137</v>
      </c>
      <c r="L5" s="126" t="s">
        <v>110</v>
      </c>
      <c r="M5" s="126" t="s">
        <v>110</v>
      </c>
      <c r="N5" s="164"/>
      <c r="O5" s="164"/>
      <c r="P5" s="125"/>
      <c r="Q5" s="125">
        <v>18369</v>
      </c>
      <c r="R5" s="125">
        <v>979119</v>
      </c>
      <c r="S5" s="131">
        <f>R5/R3</f>
        <v>1.5733292839891824</v>
      </c>
      <c r="T5" s="127">
        <f t="shared" si="0"/>
        <v>11675.241913393573</v>
      </c>
      <c r="U5" s="127"/>
      <c r="V5" s="124"/>
      <c r="W5" s="124"/>
      <c r="X5" s="128">
        <f t="shared" si="1"/>
        <v>11675.241913393573</v>
      </c>
      <c r="Y5" s="128"/>
      <c r="AA5" s="122"/>
      <c r="AB5" s="122"/>
      <c r="AC5" s="3"/>
      <c r="AD5"/>
    </row>
    <row r="6" spans="1:30" s="121" customFormat="1" ht="26">
      <c r="A6" s="124" t="s">
        <v>152</v>
      </c>
      <c r="B6" s="124"/>
      <c r="C6" s="125" t="s">
        <v>139</v>
      </c>
      <c r="D6" s="125" t="s">
        <v>137</v>
      </c>
      <c r="E6" s="126" t="s">
        <v>153</v>
      </c>
      <c r="F6" s="126" t="s">
        <v>153</v>
      </c>
      <c r="G6" s="164" t="s">
        <v>153</v>
      </c>
      <c r="H6" s="164" t="s">
        <v>153</v>
      </c>
      <c r="I6" s="59"/>
      <c r="J6" s="125" t="s">
        <v>51</v>
      </c>
      <c r="K6" s="125" t="s">
        <v>52</v>
      </c>
      <c r="L6" s="126" t="s">
        <v>153</v>
      </c>
      <c r="M6" s="126" t="s">
        <v>153</v>
      </c>
      <c r="N6" s="164" t="s">
        <v>153</v>
      </c>
      <c r="O6" s="164" t="s">
        <v>153</v>
      </c>
      <c r="P6" s="59"/>
      <c r="Q6" s="125">
        <v>14160</v>
      </c>
      <c r="R6" s="125">
        <v>550162</v>
      </c>
      <c r="S6" s="131">
        <f>R6/R3</f>
        <v>0.88404574473384401</v>
      </c>
      <c r="T6" s="127">
        <f t="shared" si="0"/>
        <v>16017.270694813527</v>
      </c>
      <c r="U6" s="39">
        <f>AVERAGE(T6:T8)</f>
        <v>18974.707954151534</v>
      </c>
      <c r="V6" s="59">
        <f>STDEV(T6:T8)/U6*100</f>
        <v>21.062543762727557</v>
      </c>
      <c r="W6" s="59"/>
      <c r="X6" s="128">
        <f t="shared" si="1"/>
        <v>16017.270694813527</v>
      </c>
      <c r="Y6" s="39">
        <f>AVERAGE(X6:X8)</f>
        <v>18974.707954151534</v>
      </c>
      <c r="Z6" s="59">
        <f>STDEV(X6:X8)/Y6*100</f>
        <v>21.062543762727557</v>
      </c>
      <c r="AA6" s="122"/>
      <c r="AB6" s="122"/>
      <c r="AC6" s="3"/>
      <c r="AD6"/>
    </row>
    <row r="7" spans="1:30" s="121" customFormat="1" ht="26">
      <c r="A7" s="124" t="s">
        <v>154</v>
      </c>
      <c r="B7" s="124"/>
      <c r="C7" s="125" t="s">
        <v>155</v>
      </c>
      <c r="D7" s="125" t="s">
        <v>156</v>
      </c>
      <c r="E7" s="126" t="s">
        <v>157</v>
      </c>
      <c r="F7" s="126" t="s">
        <v>157</v>
      </c>
      <c r="G7" s="164"/>
      <c r="H7" s="164"/>
      <c r="I7" s="130"/>
      <c r="J7" s="125" t="s">
        <v>155</v>
      </c>
      <c r="K7" s="125" t="s">
        <v>156</v>
      </c>
      <c r="L7" s="126" t="s">
        <v>157</v>
      </c>
      <c r="M7" s="126" t="s">
        <v>157</v>
      </c>
      <c r="N7" s="164"/>
      <c r="O7" s="164"/>
      <c r="P7" s="133"/>
      <c r="Q7" s="125">
        <v>17291</v>
      </c>
      <c r="R7" s="125">
        <v>618943</v>
      </c>
      <c r="S7" s="131">
        <f>R7/R3</f>
        <v>0.99456873681351965</v>
      </c>
      <c r="T7" s="127">
        <f t="shared" si="0"/>
        <v>17385.424817794206</v>
      </c>
      <c r="U7" s="127"/>
      <c r="X7" s="128">
        <f t="shared" si="1"/>
        <v>17385.424817794206</v>
      </c>
      <c r="Y7" s="128"/>
      <c r="AA7" s="122"/>
      <c r="AB7" s="122"/>
      <c r="AC7" s="3"/>
      <c r="AD7"/>
    </row>
    <row r="8" spans="1:30" s="121" customFormat="1" ht="26">
      <c r="A8" s="124" t="s">
        <v>158</v>
      </c>
      <c r="B8" s="124"/>
      <c r="C8" s="125" t="s">
        <v>155</v>
      </c>
      <c r="D8" s="125" t="s">
        <v>52</v>
      </c>
      <c r="E8" s="126" t="s">
        <v>153</v>
      </c>
      <c r="F8" s="126" t="s">
        <v>153</v>
      </c>
      <c r="G8" s="164"/>
      <c r="H8" s="164"/>
      <c r="I8" s="130"/>
      <c r="J8" s="125" t="s">
        <v>51</v>
      </c>
      <c r="K8" s="125" t="s">
        <v>52</v>
      </c>
      <c r="L8" s="126" t="s">
        <v>157</v>
      </c>
      <c r="M8" s="126" t="s">
        <v>157</v>
      </c>
      <c r="N8" s="164"/>
      <c r="O8" s="164"/>
      <c r="P8" s="133"/>
      <c r="Q8" s="125">
        <v>27828</v>
      </c>
      <c r="R8" s="125">
        <v>736265</v>
      </c>
      <c r="S8" s="131">
        <f>R8/R3</f>
        <v>1.1830914171579709</v>
      </c>
      <c r="T8" s="127">
        <f t="shared" si="0"/>
        <v>23521.428349846865</v>
      </c>
      <c r="U8" s="127"/>
      <c r="X8" s="128">
        <f t="shared" si="1"/>
        <v>23521.428349846865</v>
      </c>
      <c r="Y8" s="128"/>
      <c r="AA8" s="122"/>
      <c r="AB8" s="122"/>
      <c r="AC8" s="3"/>
      <c r="AD8"/>
    </row>
    <row r="9" spans="1:30" s="121" customFormat="1" ht="26">
      <c r="A9" s="124" t="s">
        <v>67</v>
      </c>
      <c r="B9" s="124"/>
      <c r="C9" s="125" t="s">
        <v>51</v>
      </c>
      <c r="D9" s="125" t="s">
        <v>52</v>
      </c>
      <c r="E9" s="126" t="s">
        <v>157</v>
      </c>
      <c r="F9" s="126" t="s">
        <v>157</v>
      </c>
      <c r="G9" s="164" t="s">
        <v>157</v>
      </c>
      <c r="H9" s="164" t="s">
        <v>157</v>
      </c>
      <c r="I9" s="59"/>
      <c r="J9" s="125" t="s">
        <v>51</v>
      </c>
      <c r="K9" s="125" t="s">
        <v>52</v>
      </c>
      <c r="L9" s="126" t="s">
        <v>157</v>
      </c>
      <c r="M9" s="126" t="s">
        <v>157</v>
      </c>
      <c r="N9" s="164" t="s">
        <v>157</v>
      </c>
      <c r="O9" s="164" t="s">
        <v>157</v>
      </c>
      <c r="P9" s="59"/>
      <c r="Q9" s="125">
        <v>14348</v>
      </c>
      <c r="R9" s="125">
        <v>625077</v>
      </c>
      <c r="S9" s="131">
        <f>R9/R3</f>
        <v>1.0044253546791617</v>
      </c>
      <c r="T9" s="127">
        <f t="shared" si="0"/>
        <v>14284.784760917455</v>
      </c>
      <c r="U9" s="39">
        <f>AVERAGE(T9:T11)</f>
        <v>19621.168553025476</v>
      </c>
      <c r="V9" s="59">
        <f>STDEV(T9:T11)/U9*100</f>
        <v>26.883459786859504</v>
      </c>
      <c r="W9" s="59"/>
      <c r="X9" s="128">
        <f t="shared" si="1"/>
        <v>14284.784760917455</v>
      </c>
      <c r="Y9" s="39">
        <f>AVERAGE(X9:X11)</f>
        <v>19621.168553025476</v>
      </c>
      <c r="Z9" s="59">
        <f>STDEV(X9:X11)/Y9*100</f>
        <v>26.883459786859504</v>
      </c>
      <c r="AA9" s="122"/>
      <c r="AB9" s="122"/>
      <c r="AC9" s="3"/>
      <c r="AD9"/>
    </row>
    <row r="10" spans="1:30" s="121" customFormat="1" ht="26">
      <c r="A10" s="124" t="s">
        <v>68</v>
      </c>
      <c r="B10" s="124"/>
      <c r="C10" s="125" t="s">
        <v>207</v>
      </c>
      <c r="D10" s="125" t="s">
        <v>208</v>
      </c>
      <c r="E10" s="126" t="s">
        <v>153</v>
      </c>
      <c r="F10" s="126" t="s">
        <v>153</v>
      </c>
      <c r="G10" s="164"/>
      <c r="H10" s="164"/>
      <c r="I10" s="130"/>
      <c r="J10" s="125" t="s">
        <v>51</v>
      </c>
      <c r="K10" s="125" t="s">
        <v>52</v>
      </c>
      <c r="L10" s="126" t="s">
        <v>153</v>
      </c>
      <c r="M10" s="126" t="s">
        <v>153</v>
      </c>
      <c r="N10" s="164"/>
      <c r="O10" s="164"/>
      <c r="P10" s="133"/>
      <c r="Q10" s="125">
        <v>28913</v>
      </c>
      <c r="R10" s="125">
        <v>724591</v>
      </c>
      <c r="S10" s="131">
        <f>R10/R3</f>
        <v>1.1643326696908196</v>
      </c>
      <c r="T10" s="127">
        <f t="shared" si="0"/>
        <v>24832.250054168493</v>
      </c>
      <c r="U10" s="127"/>
      <c r="X10" s="128">
        <f t="shared" si="1"/>
        <v>24832.250054168493</v>
      </c>
      <c r="Y10" s="128"/>
      <c r="AA10" s="122"/>
      <c r="AB10" s="122"/>
      <c r="AC10" s="3"/>
      <c r="AD10"/>
    </row>
    <row r="11" spans="1:30" s="121" customFormat="1" ht="26">
      <c r="A11" s="124" t="s">
        <v>69</v>
      </c>
      <c r="B11" s="124"/>
      <c r="C11" s="125" t="s">
        <v>51</v>
      </c>
      <c r="D11" s="125" t="s">
        <v>52</v>
      </c>
      <c r="E11" s="126" t="s">
        <v>153</v>
      </c>
      <c r="F11" s="126" t="s">
        <v>153</v>
      </c>
      <c r="G11" s="164"/>
      <c r="H11" s="164"/>
      <c r="I11" s="130"/>
      <c r="J11" s="125" t="s">
        <v>51</v>
      </c>
      <c r="K11" s="125" t="s">
        <v>52</v>
      </c>
      <c r="L11" s="126" t="s">
        <v>153</v>
      </c>
      <c r="M11" s="126" t="s">
        <v>153</v>
      </c>
      <c r="N11" s="164"/>
      <c r="O11" s="164"/>
      <c r="P11" s="133"/>
      <c r="Q11" s="125">
        <v>23025</v>
      </c>
      <c r="R11" s="125">
        <v>725648</v>
      </c>
      <c r="S11" s="131">
        <f>R11/R3</f>
        <v>1.1660311445985445</v>
      </c>
      <c r="T11" s="127">
        <f t="shared" si="0"/>
        <v>19746.470843990475</v>
      </c>
      <c r="U11" s="127"/>
      <c r="X11" s="128">
        <f t="shared" si="1"/>
        <v>19746.470843990475</v>
      </c>
      <c r="Y11" s="128"/>
      <c r="AA11" s="122"/>
      <c r="AB11" s="122"/>
      <c r="AC11" s="3"/>
      <c r="AD11"/>
    </row>
    <row r="12" spans="1:30">
      <c r="AC12" s="3"/>
    </row>
    <row r="13" spans="1:30">
      <c r="AC13" s="3"/>
    </row>
    <row r="14" spans="1:30">
      <c r="C14" t="s">
        <v>33</v>
      </c>
      <c r="J14" t="s">
        <v>33</v>
      </c>
      <c r="AC14" s="3"/>
    </row>
    <row r="15" spans="1:30">
      <c r="C15" t="s">
        <v>34</v>
      </c>
      <c r="J15" t="s">
        <v>34</v>
      </c>
      <c r="AC15" s="3"/>
    </row>
    <row r="16" spans="1:30">
      <c r="AC16" s="3"/>
    </row>
    <row r="17" spans="29:29">
      <c r="AC17" s="3"/>
    </row>
    <row r="18" spans="29:29">
      <c r="AC18" s="3"/>
    </row>
  </sheetData>
  <mergeCells count="15">
    <mergeCell ref="C1:H1"/>
    <mergeCell ref="J1:O1"/>
    <mergeCell ref="Q1:V1"/>
    <mergeCell ref="G3:G5"/>
    <mergeCell ref="H3:H5"/>
    <mergeCell ref="N3:N5"/>
    <mergeCell ref="O3:O5"/>
    <mergeCell ref="G6:G8"/>
    <mergeCell ref="H6:H8"/>
    <mergeCell ref="N6:N8"/>
    <mergeCell ref="O6:O8"/>
    <mergeCell ref="G9:G11"/>
    <mergeCell ref="H9:H11"/>
    <mergeCell ref="N9:N11"/>
    <mergeCell ref="O9:O11"/>
  </mergeCells>
  <phoneticPr fontId="7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D14"/>
  <sheetViews>
    <sheetView workbookViewId="0"/>
  </sheetViews>
  <sheetFormatPr baseColWidth="10" defaultRowHeight="13"/>
  <cols>
    <col min="5" max="5" width="12.85546875" customWidth="1"/>
    <col min="12" max="12" width="14.5703125" customWidth="1"/>
    <col min="19" max="19" width="13.5703125" customWidth="1"/>
  </cols>
  <sheetData>
    <row r="1" spans="1:30" s="152" customFormat="1" ht="15">
      <c r="A1" s="155" t="s">
        <v>55</v>
      </c>
      <c r="B1" s="155"/>
      <c r="D1" s="101"/>
      <c r="E1" s="116" t="s">
        <v>27</v>
      </c>
      <c r="F1" s="136"/>
      <c r="I1" s="19"/>
      <c r="J1" s="19"/>
      <c r="K1" s="103"/>
      <c r="L1" s="153" t="s">
        <v>28</v>
      </c>
      <c r="R1" s="104"/>
      <c r="S1" s="153" t="s">
        <v>29</v>
      </c>
      <c r="AB1" s="154"/>
      <c r="AC1" s="154"/>
    </row>
    <row r="2" spans="1:30" s="21" customFormat="1" ht="65">
      <c r="A2" s="23" t="s">
        <v>101</v>
      </c>
      <c r="B2" s="23"/>
      <c r="C2" s="23" t="s">
        <v>98</v>
      </c>
      <c r="D2" s="23" t="s">
        <v>63</v>
      </c>
      <c r="E2" s="105" t="s">
        <v>42</v>
      </c>
      <c r="F2" s="19" t="s">
        <v>64</v>
      </c>
      <c r="G2" s="25" t="s">
        <v>45</v>
      </c>
      <c r="H2" s="25" t="s">
        <v>102</v>
      </c>
      <c r="I2" s="25"/>
      <c r="J2" s="23" t="s">
        <v>98</v>
      </c>
      <c r="K2" s="23" t="s">
        <v>63</v>
      </c>
      <c r="L2" s="105" t="s">
        <v>42</v>
      </c>
      <c r="M2" s="19" t="s">
        <v>64</v>
      </c>
      <c r="N2" s="25" t="s">
        <v>45</v>
      </c>
      <c r="O2" s="25" t="s">
        <v>102</v>
      </c>
      <c r="P2" s="25"/>
      <c r="Q2" s="23" t="s">
        <v>98</v>
      </c>
      <c r="R2" s="23" t="s">
        <v>63</v>
      </c>
      <c r="S2" s="105" t="s">
        <v>42</v>
      </c>
      <c r="T2" s="19" t="s">
        <v>64</v>
      </c>
      <c r="U2" s="25" t="s">
        <v>45</v>
      </c>
      <c r="V2" s="25" t="s">
        <v>102</v>
      </c>
      <c r="W2" s="25"/>
      <c r="X2" s="19" t="s">
        <v>164</v>
      </c>
      <c r="Y2" s="25" t="s">
        <v>163</v>
      </c>
      <c r="Z2" s="25" t="s">
        <v>102</v>
      </c>
      <c r="AA2" s="26" t="s">
        <v>103</v>
      </c>
      <c r="AB2" s="26" t="s">
        <v>194</v>
      </c>
      <c r="AC2" s="26" t="s">
        <v>182</v>
      </c>
      <c r="AD2"/>
    </row>
    <row r="3" spans="1:30" s="21" customFormat="1">
      <c r="A3" s="58" t="s">
        <v>148</v>
      </c>
      <c r="B3" s="27"/>
      <c r="C3" s="32">
        <v>36860</v>
      </c>
      <c r="D3" s="32">
        <v>4442000</v>
      </c>
      <c r="E3" s="29">
        <v>1</v>
      </c>
      <c r="F3" s="30">
        <v>36860</v>
      </c>
      <c r="G3" s="19">
        <v>24840.254424057679</v>
      </c>
      <c r="H3" s="31">
        <v>42.413931988663713</v>
      </c>
      <c r="I3" s="31"/>
      <c r="J3" s="32">
        <v>15800</v>
      </c>
      <c r="K3" s="32">
        <v>3314000</v>
      </c>
      <c r="L3" s="29">
        <v>1</v>
      </c>
      <c r="M3" s="30">
        <v>15800</v>
      </c>
      <c r="N3" s="19">
        <v>14025.392555064967</v>
      </c>
      <c r="O3" s="31">
        <v>11.532564551228546</v>
      </c>
      <c r="P3" s="31"/>
      <c r="Q3" s="32">
        <v>31980</v>
      </c>
      <c r="R3" s="32">
        <v>3041000</v>
      </c>
      <c r="S3" s="29">
        <v>1</v>
      </c>
      <c r="T3" s="30">
        <v>31980</v>
      </c>
      <c r="U3" s="19">
        <v>26397.183541252951</v>
      </c>
      <c r="V3" s="31">
        <v>18.402831739604334</v>
      </c>
      <c r="W3" s="31"/>
      <c r="X3" s="32">
        <v>84640</v>
      </c>
      <c r="Y3" s="19">
        <v>65262.830520375603</v>
      </c>
      <c r="Z3" s="31">
        <v>25.838500820078476</v>
      </c>
      <c r="AA3" s="80">
        <v>0.99713068103140001</v>
      </c>
      <c r="AB3" s="80">
        <v>0.7822346694330149</v>
      </c>
      <c r="AC3" s="80">
        <v>0.7844856088711426</v>
      </c>
      <c r="AD3"/>
    </row>
    <row r="4" spans="1:30" s="21" customFormat="1">
      <c r="A4" s="58" t="s">
        <v>71</v>
      </c>
      <c r="B4" s="27"/>
      <c r="C4" s="32">
        <v>22990</v>
      </c>
      <c r="D4" s="32">
        <v>5936000</v>
      </c>
      <c r="E4" s="33">
        <v>1.3363349842413328</v>
      </c>
      <c r="F4" s="30">
        <v>17203.770215633424</v>
      </c>
      <c r="G4" s="30"/>
      <c r="H4" s="34"/>
      <c r="I4" s="34"/>
      <c r="J4" s="32">
        <v>14700</v>
      </c>
      <c r="K4" s="32">
        <v>3856000</v>
      </c>
      <c r="L4" s="33">
        <v>1.163548581774291</v>
      </c>
      <c r="M4" s="30">
        <v>12633.765560165974</v>
      </c>
      <c r="N4" s="31"/>
      <c r="O4" s="31"/>
      <c r="P4" s="31"/>
      <c r="Q4" s="32">
        <v>26540</v>
      </c>
      <c r="R4" s="32">
        <v>3352000</v>
      </c>
      <c r="S4" s="33">
        <v>1.1022689904636633</v>
      </c>
      <c r="T4" s="30">
        <v>24077.607398568016</v>
      </c>
      <c r="U4" s="30"/>
      <c r="X4" s="32">
        <v>53915.143174367418</v>
      </c>
      <c r="Y4" s="32"/>
      <c r="AA4" s="80">
        <v>0.98651502476454933</v>
      </c>
      <c r="AB4" s="80">
        <v>0.28286535427819115</v>
      </c>
      <c r="AC4" s="80">
        <v>7.8733622886058993E-2</v>
      </c>
      <c r="AD4" t="s">
        <v>180</v>
      </c>
    </row>
    <row r="5" spans="1:30" s="21" customFormat="1">
      <c r="A5" s="62" t="s">
        <v>72</v>
      </c>
      <c r="B5" s="35"/>
      <c r="C5" s="32">
        <v>32500</v>
      </c>
      <c r="D5" s="32">
        <v>7057000</v>
      </c>
      <c r="E5" s="33">
        <v>1.5886987843313822</v>
      </c>
      <c r="F5" s="30">
        <v>20456.993056539606</v>
      </c>
      <c r="G5" s="30"/>
      <c r="H5" s="34"/>
      <c r="I5" s="34"/>
      <c r="J5" s="32">
        <v>18500</v>
      </c>
      <c r="K5" s="32">
        <v>4494000</v>
      </c>
      <c r="L5" s="33">
        <v>1.356065178032589</v>
      </c>
      <c r="M5" s="30">
        <v>13642.412105028929</v>
      </c>
      <c r="N5" s="30"/>
      <c r="O5" s="36"/>
      <c r="P5" s="36"/>
      <c r="Q5" s="32">
        <v>31890</v>
      </c>
      <c r="R5" s="32">
        <v>4192000</v>
      </c>
      <c r="S5" s="33">
        <v>1.3784939164748438</v>
      </c>
      <c r="T5" s="30">
        <v>23133.94322519084</v>
      </c>
      <c r="U5" s="30"/>
      <c r="V5" s="27"/>
      <c r="W5" s="27"/>
      <c r="X5" s="32">
        <v>57233.348386759375</v>
      </c>
      <c r="Y5" s="32"/>
      <c r="AA5" s="22"/>
      <c r="AB5" s="22"/>
      <c r="AC5" s="3"/>
      <c r="AD5"/>
    </row>
    <row r="6" spans="1:30" s="21" customFormat="1">
      <c r="A6" s="58" t="s">
        <v>188</v>
      </c>
      <c r="B6" s="27"/>
      <c r="C6" s="32">
        <v>18790</v>
      </c>
      <c r="D6" s="32">
        <v>4311000</v>
      </c>
      <c r="E6" s="33">
        <v>0.97050877982890593</v>
      </c>
      <c r="F6" s="30">
        <v>19360.978891208535</v>
      </c>
      <c r="G6" s="19">
        <v>20780.36618023779</v>
      </c>
      <c r="H6" s="31">
        <v>6.088257111099372</v>
      </c>
      <c r="I6" s="31"/>
      <c r="J6" s="32">
        <v>13600</v>
      </c>
      <c r="K6" s="32">
        <v>2831000</v>
      </c>
      <c r="L6" s="33">
        <v>0.8542546771273386</v>
      </c>
      <c r="M6" s="30">
        <v>15920.310844224656</v>
      </c>
      <c r="N6" s="19">
        <v>18316.821621116589</v>
      </c>
      <c r="O6" s="31">
        <v>17.212111639263625</v>
      </c>
      <c r="P6" s="31"/>
      <c r="Q6" s="32">
        <v>24440</v>
      </c>
      <c r="R6" s="32">
        <v>2628000</v>
      </c>
      <c r="S6" s="33">
        <v>0.86418941137783623</v>
      </c>
      <c r="T6" s="30">
        <v>28280.83713850837</v>
      </c>
      <c r="U6" s="19">
        <v>25978.382841464583</v>
      </c>
      <c r="V6" s="31">
        <v>7.9731924311255851</v>
      </c>
      <c r="W6" s="31"/>
      <c r="X6" s="32">
        <v>63562.126873941568</v>
      </c>
      <c r="Y6" s="19">
        <v>65075.570642818966</v>
      </c>
      <c r="Z6" s="31">
        <v>4.5216734541833157</v>
      </c>
      <c r="AA6" s="22"/>
      <c r="AB6" s="22"/>
      <c r="AC6" s="3"/>
      <c r="AD6"/>
    </row>
    <row r="7" spans="1:30" s="21" customFormat="1">
      <c r="A7" s="58" t="s">
        <v>74</v>
      </c>
      <c r="B7" s="27"/>
      <c r="C7" s="32">
        <v>36010</v>
      </c>
      <c r="D7" s="32">
        <v>7341000</v>
      </c>
      <c r="E7" s="33">
        <v>1.6526339486717694</v>
      </c>
      <c r="F7" s="30">
        <v>21789.459201743633</v>
      </c>
      <c r="G7" s="30"/>
      <c r="H7" s="34"/>
      <c r="I7" s="34"/>
      <c r="J7" s="32">
        <v>24430</v>
      </c>
      <c r="K7" s="32">
        <v>4723000</v>
      </c>
      <c r="L7" s="33">
        <v>1.4251659625829813</v>
      </c>
      <c r="M7" s="30">
        <v>17141.863222528053</v>
      </c>
      <c r="N7" s="30"/>
      <c r="O7" s="28"/>
      <c r="P7" s="28"/>
      <c r="Q7" s="32">
        <v>35510</v>
      </c>
      <c r="R7" s="32">
        <v>4450000</v>
      </c>
      <c r="S7" s="33">
        <v>1.4633344294639921</v>
      </c>
      <c r="T7" s="30">
        <v>24266.496629213485</v>
      </c>
      <c r="U7" s="30"/>
      <c r="X7" s="32">
        <v>63197.819053485167</v>
      </c>
      <c r="Y7" s="32"/>
      <c r="AA7" s="22"/>
      <c r="AB7" s="22"/>
      <c r="AC7" s="3"/>
      <c r="AD7"/>
    </row>
    <row r="8" spans="1:30" s="21" customFormat="1">
      <c r="A8" s="58" t="s">
        <v>189</v>
      </c>
      <c r="B8" s="27"/>
      <c r="C8" s="32">
        <v>25570</v>
      </c>
      <c r="D8" s="32">
        <v>5360000</v>
      </c>
      <c r="E8" s="33">
        <v>1.2066636650157587</v>
      </c>
      <c r="F8" s="30">
        <v>21190.660447761195</v>
      </c>
      <c r="G8" s="30"/>
      <c r="H8" s="34"/>
      <c r="I8" s="34"/>
      <c r="J8" s="32">
        <v>25620</v>
      </c>
      <c r="K8" s="32">
        <v>3879000</v>
      </c>
      <c r="L8" s="33">
        <v>1.1704888352444176</v>
      </c>
      <c r="M8" s="30">
        <v>21888.290796597063</v>
      </c>
      <c r="N8" s="30"/>
      <c r="O8" s="28"/>
      <c r="P8" s="28"/>
      <c r="Q8" s="32">
        <v>26590</v>
      </c>
      <c r="R8" s="32">
        <v>3185000</v>
      </c>
      <c r="S8" s="33">
        <v>1.0473528444590596</v>
      </c>
      <c r="T8" s="30">
        <v>25387.814756671898</v>
      </c>
      <c r="U8" s="30"/>
      <c r="X8" s="32">
        <v>68466.766001030162</v>
      </c>
      <c r="Y8" s="32"/>
      <c r="AA8" s="22"/>
      <c r="AB8" s="22"/>
      <c r="AC8" s="3"/>
      <c r="AD8"/>
    </row>
    <row r="9" spans="1:30" s="21" customFormat="1">
      <c r="A9" s="58" t="s">
        <v>67</v>
      </c>
      <c r="B9" s="27"/>
      <c r="C9" s="32">
        <v>41160</v>
      </c>
      <c r="D9" s="32">
        <v>8274000</v>
      </c>
      <c r="E9" s="33">
        <v>1.8626744709590275</v>
      </c>
      <c r="F9" s="30">
        <v>22097.258883248731</v>
      </c>
      <c r="G9" s="19">
        <v>17482.304804009902</v>
      </c>
      <c r="H9" s="31">
        <v>24.875336989618596</v>
      </c>
      <c r="I9" s="31"/>
      <c r="J9" s="32">
        <v>25300</v>
      </c>
      <c r="K9" s="32">
        <v>5409000</v>
      </c>
      <c r="L9" s="33">
        <v>1.6321665660832831</v>
      </c>
      <c r="M9" s="30">
        <v>15500.868922166757</v>
      </c>
      <c r="N9" s="19">
        <v>13209.35959704686</v>
      </c>
      <c r="O9" s="31">
        <v>16.001765309879584</v>
      </c>
      <c r="P9" s="31"/>
      <c r="Q9" s="32">
        <v>30880</v>
      </c>
      <c r="R9" s="32">
        <v>4597000</v>
      </c>
      <c r="S9" s="33">
        <v>1.5116737915159486</v>
      </c>
      <c r="T9" s="30">
        <v>20427.687622362413</v>
      </c>
      <c r="U9" s="19">
        <v>20359.184257312125</v>
      </c>
      <c r="V9" s="31">
        <v>13.52483956000964</v>
      </c>
      <c r="W9" s="31"/>
      <c r="X9" s="32">
        <v>58025.815427777903</v>
      </c>
      <c r="Y9" s="19">
        <v>51050.848658368886</v>
      </c>
      <c r="Z9" s="31">
        <v>15.606148594797178</v>
      </c>
      <c r="AA9" s="22"/>
      <c r="AB9" s="22"/>
      <c r="AC9" s="3"/>
      <c r="AD9"/>
    </row>
    <row r="10" spans="1:30" s="21" customFormat="1">
      <c r="A10" s="58" t="s">
        <v>68</v>
      </c>
      <c r="B10" s="27"/>
      <c r="C10" s="32">
        <v>22520</v>
      </c>
      <c r="D10" s="32">
        <v>5923000</v>
      </c>
      <c r="E10" s="33">
        <v>1.3334083746060332</v>
      </c>
      <c r="F10" s="30">
        <v>16889.049468174911</v>
      </c>
      <c r="G10" s="30"/>
      <c r="H10" s="34"/>
      <c r="I10" s="34"/>
      <c r="J10" s="32">
        <v>14590</v>
      </c>
      <c r="K10" s="32">
        <v>3780000</v>
      </c>
      <c r="L10" s="33">
        <v>1.1406155703077852</v>
      </c>
      <c r="M10" s="30">
        <v>12791.338624338625</v>
      </c>
      <c r="N10" s="30"/>
      <c r="O10" s="28"/>
      <c r="P10" s="28"/>
      <c r="Q10" s="32">
        <v>26250</v>
      </c>
      <c r="R10" s="32">
        <v>3459000</v>
      </c>
      <c r="S10" s="33">
        <v>1.1374547846103256</v>
      </c>
      <c r="T10" s="30">
        <v>23077.840416305291</v>
      </c>
      <c r="U10" s="30"/>
      <c r="X10" s="32">
        <v>52758.228508818829</v>
      </c>
      <c r="Y10" s="32"/>
      <c r="AA10" s="22"/>
      <c r="AB10" s="22"/>
      <c r="AC10" s="3"/>
      <c r="AD10"/>
    </row>
    <row r="11" spans="1:30" s="21" customFormat="1">
      <c r="A11" s="58" t="s">
        <v>69</v>
      </c>
      <c r="B11" s="27"/>
      <c r="C11" s="32">
        <v>20800</v>
      </c>
      <c r="D11" s="32">
        <v>6864000</v>
      </c>
      <c r="E11" s="33">
        <v>1.5452498874380909</v>
      </c>
      <c r="F11" s="30">
        <v>13460.606060606062</v>
      </c>
      <c r="G11" s="30"/>
      <c r="H11" s="34"/>
      <c r="I11" s="34"/>
      <c r="J11" s="32">
        <v>15940</v>
      </c>
      <c r="K11" s="32">
        <v>4660000</v>
      </c>
      <c r="L11" s="33">
        <v>1.4061557030778515</v>
      </c>
      <c r="M11" s="30">
        <v>11335.871244635193</v>
      </c>
      <c r="N11" s="30"/>
      <c r="O11" s="28"/>
      <c r="P11" s="28"/>
      <c r="Q11" s="32">
        <v>23830</v>
      </c>
      <c r="R11" s="32">
        <v>4124000</v>
      </c>
      <c r="S11" s="33">
        <v>1.3561328510358435</v>
      </c>
      <c r="T11" s="30">
        <v>17572.02473326867</v>
      </c>
      <c r="U11" s="30"/>
      <c r="X11" s="32">
        <v>42368.502038509927</v>
      </c>
      <c r="Y11" s="32"/>
      <c r="AA11" s="22"/>
      <c r="AB11" s="22"/>
      <c r="AC11" s="3"/>
      <c r="AD11"/>
    </row>
    <row r="12" spans="1:30">
      <c r="AC12" s="3"/>
    </row>
    <row r="13" spans="1:30">
      <c r="AC13" s="3"/>
    </row>
    <row r="14" spans="1:30">
      <c r="AC14" s="3"/>
    </row>
  </sheetData>
  <phoneticPr fontId="7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D14"/>
  <sheetViews>
    <sheetView workbookViewId="0"/>
  </sheetViews>
  <sheetFormatPr baseColWidth="10" defaultRowHeight="13"/>
  <cols>
    <col min="5" max="5" width="13.42578125" customWidth="1"/>
    <col min="12" max="12" width="12.85546875" customWidth="1"/>
    <col min="19" max="19" width="12.5703125" customWidth="1"/>
  </cols>
  <sheetData>
    <row r="1" spans="1:30" s="152" customFormat="1" ht="15">
      <c r="A1" s="155" t="s">
        <v>56</v>
      </c>
      <c r="B1" s="155"/>
      <c r="D1" s="101"/>
      <c r="E1" s="103" t="s">
        <v>30</v>
      </c>
      <c r="F1" s="136"/>
      <c r="I1" s="19"/>
      <c r="J1" s="19"/>
      <c r="K1" s="103"/>
      <c r="L1" s="153" t="s">
        <v>31</v>
      </c>
      <c r="R1" s="104"/>
      <c r="S1" s="153" t="s">
        <v>32</v>
      </c>
      <c r="AB1" s="154"/>
      <c r="AC1" s="154"/>
    </row>
    <row r="2" spans="1:30" s="21" customFormat="1" ht="65">
      <c r="A2" s="23" t="s">
        <v>101</v>
      </c>
      <c r="B2" s="23"/>
      <c r="C2" s="23" t="s">
        <v>98</v>
      </c>
      <c r="D2" s="23" t="s">
        <v>63</v>
      </c>
      <c r="E2" s="106" t="s">
        <v>42</v>
      </c>
      <c r="F2" s="19" t="s">
        <v>64</v>
      </c>
      <c r="G2" s="25" t="s">
        <v>45</v>
      </c>
      <c r="H2" s="25" t="s">
        <v>102</v>
      </c>
      <c r="I2" s="25"/>
      <c r="J2" s="23" t="s">
        <v>98</v>
      </c>
      <c r="K2" s="23" t="s">
        <v>63</v>
      </c>
      <c r="L2" s="106" t="s">
        <v>42</v>
      </c>
      <c r="M2" s="19" t="s">
        <v>64</v>
      </c>
      <c r="N2" s="25" t="s">
        <v>45</v>
      </c>
      <c r="O2" s="25" t="s">
        <v>102</v>
      </c>
      <c r="P2" s="25"/>
      <c r="Q2" s="23" t="s">
        <v>98</v>
      </c>
      <c r="R2" s="23" t="s">
        <v>63</v>
      </c>
      <c r="S2" s="106" t="s">
        <v>42</v>
      </c>
      <c r="T2" s="19" t="s">
        <v>64</v>
      </c>
      <c r="U2" s="25" t="s">
        <v>45</v>
      </c>
      <c r="V2" s="25" t="s">
        <v>102</v>
      </c>
      <c r="W2" s="25"/>
      <c r="X2" s="19" t="s">
        <v>164</v>
      </c>
      <c r="Y2" s="25" t="s">
        <v>163</v>
      </c>
      <c r="Z2" s="25" t="s">
        <v>102</v>
      </c>
      <c r="AA2" s="26" t="s">
        <v>103</v>
      </c>
      <c r="AB2" s="26" t="s">
        <v>194</v>
      </c>
      <c r="AC2" s="26" t="s">
        <v>182</v>
      </c>
      <c r="AD2"/>
    </row>
    <row r="3" spans="1:30" s="21" customFormat="1">
      <c r="A3" s="58" t="s">
        <v>148</v>
      </c>
      <c r="B3" s="27"/>
      <c r="C3" s="32">
        <v>37730</v>
      </c>
      <c r="D3" s="32">
        <v>13910000</v>
      </c>
      <c r="E3" s="29">
        <v>1</v>
      </c>
      <c r="F3" s="30">
        <v>37730</v>
      </c>
      <c r="G3" s="19">
        <v>38839.288211688574</v>
      </c>
      <c r="H3" s="31">
        <v>8.1150838247255415</v>
      </c>
      <c r="I3" s="31"/>
      <c r="J3" s="32">
        <v>46370</v>
      </c>
      <c r="K3" s="32">
        <v>20120000</v>
      </c>
      <c r="L3" s="29">
        <v>1</v>
      </c>
      <c r="M3" s="30">
        <v>46370</v>
      </c>
      <c r="N3" s="19">
        <v>42665.660253714188</v>
      </c>
      <c r="O3" s="31">
        <v>7.5192417815125907</v>
      </c>
      <c r="P3" s="31"/>
      <c r="Q3" s="32">
        <v>35650</v>
      </c>
      <c r="R3" s="32">
        <v>16520000</v>
      </c>
      <c r="S3" s="29">
        <v>1</v>
      </c>
      <c r="T3" s="30">
        <v>35650</v>
      </c>
      <c r="U3" s="19">
        <v>36492.926089534747</v>
      </c>
      <c r="V3" s="31">
        <v>2.1029278951460211</v>
      </c>
      <c r="W3" s="31"/>
      <c r="X3" s="32">
        <v>119750</v>
      </c>
      <c r="Y3" s="19">
        <v>117997.87455493752</v>
      </c>
      <c r="Z3" s="31">
        <v>2.6560217792448317</v>
      </c>
      <c r="AA3" s="80">
        <v>0.92090236813237236</v>
      </c>
      <c r="AB3" s="80">
        <v>1.0189439364714215</v>
      </c>
      <c r="AC3" s="80">
        <v>1.1064624999693304</v>
      </c>
      <c r="AD3"/>
    </row>
    <row r="4" spans="1:30" s="21" customFormat="1">
      <c r="A4" s="58" t="s">
        <v>71</v>
      </c>
      <c r="B4" s="27"/>
      <c r="C4" s="32">
        <v>64950</v>
      </c>
      <c r="D4" s="32">
        <v>21310000</v>
      </c>
      <c r="E4" s="33">
        <v>1.5319913731128685</v>
      </c>
      <c r="F4" s="30">
        <v>42395.800093852653</v>
      </c>
      <c r="G4" s="30"/>
      <c r="H4" s="34"/>
      <c r="I4" s="34"/>
      <c r="J4" s="32">
        <v>68160</v>
      </c>
      <c r="K4" s="32">
        <v>33620000</v>
      </c>
      <c r="L4" s="33">
        <v>1.6709741550695825</v>
      </c>
      <c r="M4" s="30">
        <v>40790.577037477691</v>
      </c>
      <c r="N4" s="31"/>
      <c r="O4" s="31"/>
      <c r="P4" s="31"/>
      <c r="Q4" s="32">
        <v>58480</v>
      </c>
      <c r="R4" s="32">
        <v>26340000</v>
      </c>
      <c r="S4" s="33">
        <v>1.5944309927360776</v>
      </c>
      <c r="T4" s="30">
        <v>36677.661351556562</v>
      </c>
      <c r="U4" s="30"/>
      <c r="X4" s="32">
        <v>119864.03848288691</v>
      </c>
      <c r="Y4" s="32"/>
      <c r="AA4" s="80">
        <v>0.44493904189971023</v>
      </c>
      <c r="AB4" s="80">
        <v>0.51217466900514963</v>
      </c>
      <c r="AC4" s="80">
        <v>0.36190310108777568</v>
      </c>
      <c r="AD4" t="s">
        <v>180</v>
      </c>
    </row>
    <row r="5" spans="1:30" s="21" customFormat="1">
      <c r="A5" s="62" t="s">
        <v>72</v>
      </c>
      <c r="B5" s="35"/>
      <c r="C5" s="32">
        <v>67290</v>
      </c>
      <c r="D5" s="32">
        <v>25720000</v>
      </c>
      <c r="E5" s="33">
        <v>1.8490294751976994</v>
      </c>
      <c r="F5" s="30">
        <v>36392.064541213062</v>
      </c>
      <c r="G5" s="30"/>
      <c r="H5" s="34"/>
      <c r="I5" s="34"/>
      <c r="J5" s="32">
        <v>82850</v>
      </c>
      <c r="K5" s="32">
        <v>40820000</v>
      </c>
      <c r="L5" s="33">
        <v>2.0288270377733597</v>
      </c>
      <c r="M5" s="30">
        <v>40836.403723664873</v>
      </c>
      <c r="N5" s="30"/>
      <c r="O5" s="36"/>
      <c r="P5" s="36"/>
      <c r="Q5" s="32">
        <v>68860</v>
      </c>
      <c r="R5" s="32">
        <v>30620000</v>
      </c>
      <c r="S5" s="33">
        <v>1.8535108958837772</v>
      </c>
      <c r="T5" s="30">
        <v>37151.116917047686</v>
      </c>
      <c r="U5" s="30"/>
      <c r="V5" s="27"/>
      <c r="W5" s="27"/>
      <c r="X5" s="32">
        <v>114379.58518192562</v>
      </c>
      <c r="Y5" s="32"/>
      <c r="AA5" s="22"/>
      <c r="AB5" s="22"/>
      <c r="AC5" s="3"/>
      <c r="AD5"/>
    </row>
    <row r="6" spans="1:30" s="21" customFormat="1">
      <c r="A6" s="58" t="s">
        <v>188</v>
      </c>
      <c r="B6" s="27"/>
      <c r="C6" s="32">
        <v>17560</v>
      </c>
      <c r="D6" s="32">
        <v>9578000</v>
      </c>
      <c r="E6" s="33">
        <v>0.68856937455068301</v>
      </c>
      <c r="F6" s="30">
        <v>25502.150762163288</v>
      </c>
      <c r="G6" s="19">
        <v>36685.038652409276</v>
      </c>
      <c r="H6" s="31">
        <v>27.539889902640791</v>
      </c>
      <c r="I6" s="31"/>
      <c r="J6" s="32">
        <v>25860</v>
      </c>
      <c r="K6" s="32">
        <v>14840000</v>
      </c>
      <c r="L6" s="33">
        <v>0.7375745526838966</v>
      </c>
      <c r="M6" s="30">
        <v>35060.862533692722</v>
      </c>
      <c r="N6" s="19">
        <v>40647.772472787452</v>
      </c>
      <c r="O6" s="31">
        <v>18.391931340580946</v>
      </c>
      <c r="P6" s="31"/>
      <c r="Q6" s="32">
        <v>23370</v>
      </c>
      <c r="R6" s="32">
        <v>11840000</v>
      </c>
      <c r="S6" s="33">
        <v>0.7167070217917676</v>
      </c>
      <c r="T6" s="30">
        <v>32607.466216216213</v>
      </c>
      <c r="U6" s="19">
        <v>31331.71098703182</v>
      </c>
      <c r="V6" s="31">
        <v>7.2969912345742403</v>
      </c>
      <c r="W6" s="31"/>
      <c r="X6" s="32">
        <v>93170.479512072226</v>
      </c>
      <c r="Y6" s="19">
        <v>108664.52211222856</v>
      </c>
      <c r="Z6" s="31">
        <v>15.723842219167894</v>
      </c>
      <c r="AA6" s="22"/>
      <c r="AB6" s="22"/>
      <c r="AC6" s="3"/>
      <c r="AD6"/>
    </row>
    <row r="7" spans="1:30" s="21" customFormat="1">
      <c r="A7" s="58" t="s">
        <v>74</v>
      </c>
      <c r="B7" s="27"/>
      <c r="C7" s="32">
        <v>65020</v>
      </c>
      <c r="D7" s="32">
        <v>20030000</v>
      </c>
      <c r="E7" s="33">
        <v>1.4399712437095615</v>
      </c>
      <c r="F7" s="30">
        <v>45153.679480778832</v>
      </c>
      <c r="G7" s="30"/>
      <c r="H7" s="34"/>
      <c r="I7" s="34"/>
      <c r="J7" s="32">
        <v>81990</v>
      </c>
      <c r="K7" s="32">
        <v>33570000</v>
      </c>
      <c r="L7" s="33">
        <v>1.6684890656063618</v>
      </c>
      <c r="M7" s="30">
        <v>49140.268096514745</v>
      </c>
      <c r="N7" s="30"/>
      <c r="O7" s="28"/>
      <c r="P7" s="28"/>
      <c r="Q7" s="32">
        <v>50290</v>
      </c>
      <c r="R7" s="32">
        <v>25410000</v>
      </c>
      <c r="S7" s="33">
        <v>1.5381355932203389</v>
      </c>
      <c r="T7" s="30">
        <v>32695.42699724518</v>
      </c>
      <c r="U7" s="30"/>
      <c r="X7" s="32">
        <v>126989.37457453876</v>
      </c>
      <c r="Y7" s="32"/>
      <c r="AA7" s="22"/>
      <c r="AB7" s="22"/>
      <c r="AC7" s="3"/>
      <c r="AD7"/>
    </row>
    <row r="8" spans="1:30" s="21" customFormat="1">
      <c r="A8" s="58" t="s">
        <v>189</v>
      </c>
      <c r="B8" s="27"/>
      <c r="C8" s="32">
        <v>42430</v>
      </c>
      <c r="D8" s="32">
        <v>14980000</v>
      </c>
      <c r="E8" s="33">
        <v>1.0769230769230769</v>
      </c>
      <c r="F8" s="30">
        <v>39399.285714285717</v>
      </c>
      <c r="G8" s="30"/>
      <c r="H8" s="34"/>
      <c r="I8" s="34"/>
      <c r="J8" s="32">
        <v>49410</v>
      </c>
      <c r="K8" s="32">
        <v>26340000</v>
      </c>
      <c r="L8" s="33">
        <v>1.3091451292246521</v>
      </c>
      <c r="M8" s="30">
        <v>37742.186788154897</v>
      </c>
      <c r="N8" s="30"/>
      <c r="O8" s="28"/>
      <c r="P8" s="28"/>
      <c r="Q8" s="32">
        <v>38540</v>
      </c>
      <c r="R8" s="32">
        <v>22190000</v>
      </c>
      <c r="S8" s="33">
        <v>1.3432203389830508</v>
      </c>
      <c r="T8" s="30">
        <v>28692.23974763407</v>
      </c>
      <c r="U8" s="30"/>
      <c r="X8" s="32">
        <v>105833.71225007469</v>
      </c>
      <c r="Y8" s="32"/>
      <c r="AA8" s="22"/>
      <c r="AB8" s="22"/>
      <c r="AC8" s="3"/>
      <c r="AD8"/>
    </row>
    <row r="9" spans="1:30" s="21" customFormat="1">
      <c r="A9" s="58" t="s">
        <v>67</v>
      </c>
      <c r="B9" s="27"/>
      <c r="C9" s="32">
        <v>68750</v>
      </c>
      <c r="D9" s="32">
        <v>24150000</v>
      </c>
      <c r="E9" s="33">
        <v>1.7361610352264558</v>
      </c>
      <c r="F9" s="30">
        <v>39598.861283643892</v>
      </c>
      <c r="G9" s="19">
        <v>36854.936656495818</v>
      </c>
      <c r="H9" s="31">
        <v>7.2621070488407007</v>
      </c>
      <c r="I9" s="31"/>
      <c r="J9" s="32">
        <v>79210</v>
      </c>
      <c r="K9" s="32">
        <v>37030000</v>
      </c>
      <c r="L9" s="33">
        <v>1.8404572564612327</v>
      </c>
      <c r="M9" s="30">
        <v>43038.217661355658</v>
      </c>
      <c r="N9" s="19">
        <v>45840.321508710571</v>
      </c>
      <c r="O9" s="31">
        <v>5.3714844992804673</v>
      </c>
      <c r="P9" s="31"/>
      <c r="Q9" s="32">
        <v>58040</v>
      </c>
      <c r="R9" s="32">
        <v>29180000</v>
      </c>
      <c r="S9" s="33">
        <v>1.7663438256658595</v>
      </c>
      <c r="T9" s="30">
        <v>32858.834818368749</v>
      </c>
      <c r="U9" s="19">
        <v>37537.960629062589</v>
      </c>
      <c r="V9" s="31">
        <v>12.255112743887413</v>
      </c>
      <c r="W9" s="31"/>
      <c r="X9" s="32">
        <v>115495.9137633683</v>
      </c>
      <c r="Y9" s="19">
        <v>120233.21879426901</v>
      </c>
      <c r="Z9" s="31">
        <v>3.5957307930880735</v>
      </c>
      <c r="AA9" s="22"/>
      <c r="AB9" s="22"/>
      <c r="AC9" s="3"/>
      <c r="AD9"/>
    </row>
    <row r="10" spans="1:30" s="21" customFormat="1">
      <c r="A10" s="58" t="s">
        <v>68</v>
      </c>
      <c r="B10" s="27"/>
      <c r="C10" s="32">
        <v>51680</v>
      </c>
      <c r="D10" s="32">
        <v>19580000</v>
      </c>
      <c r="E10" s="33">
        <v>1.4076204169662114</v>
      </c>
      <c r="F10" s="30">
        <v>36714.443309499489</v>
      </c>
      <c r="G10" s="30"/>
      <c r="H10" s="34"/>
      <c r="I10" s="34"/>
      <c r="J10" s="32">
        <v>68770</v>
      </c>
      <c r="K10" s="32">
        <v>29550000</v>
      </c>
      <c r="L10" s="33">
        <v>1.4686878727634194</v>
      </c>
      <c r="M10" s="30">
        <v>46824.108291032149</v>
      </c>
      <c r="N10" s="30"/>
      <c r="O10" s="28"/>
      <c r="P10" s="28"/>
      <c r="Q10" s="32">
        <v>53720</v>
      </c>
      <c r="R10" s="32">
        <v>23540000</v>
      </c>
      <c r="S10" s="33">
        <v>1.4249394673123488</v>
      </c>
      <c r="T10" s="30">
        <v>37699.847068819028</v>
      </c>
      <c r="U10" s="30"/>
      <c r="X10" s="32">
        <v>121238.39866935067</v>
      </c>
      <c r="Y10" s="32"/>
      <c r="AA10" s="22"/>
      <c r="AB10" s="22"/>
      <c r="AC10" s="3"/>
      <c r="AD10"/>
    </row>
    <row r="11" spans="1:30" s="21" customFormat="1">
      <c r="A11" s="58" t="s">
        <v>69</v>
      </c>
      <c r="B11" s="27"/>
      <c r="C11" s="32">
        <v>54960</v>
      </c>
      <c r="D11" s="32">
        <v>22320000</v>
      </c>
      <c r="E11" s="33">
        <v>1.6046010064701655</v>
      </c>
      <c r="F11" s="30">
        <v>34251.505376344081</v>
      </c>
      <c r="G11" s="30"/>
      <c r="H11" s="34"/>
      <c r="I11" s="34"/>
      <c r="J11" s="32">
        <v>87690</v>
      </c>
      <c r="K11" s="32">
        <v>37020000</v>
      </c>
      <c r="L11" s="33">
        <v>1.8399602385685885</v>
      </c>
      <c r="M11" s="30">
        <v>47658.63857374392</v>
      </c>
      <c r="N11" s="30"/>
      <c r="O11" s="28"/>
      <c r="P11" s="28"/>
      <c r="Q11" s="32">
        <v>71280</v>
      </c>
      <c r="R11" s="32">
        <v>28000000</v>
      </c>
      <c r="S11" s="33">
        <v>1.6949152542372881</v>
      </c>
      <c r="T11" s="30">
        <v>42055.200000000004</v>
      </c>
      <c r="U11" s="30"/>
      <c r="X11" s="32">
        <v>123965.34395008802</v>
      </c>
      <c r="Y11" s="32"/>
      <c r="AA11" s="22"/>
      <c r="AB11" s="22"/>
      <c r="AC11" s="3"/>
      <c r="AD11"/>
    </row>
    <row r="12" spans="1:30">
      <c r="AC12" s="3"/>
    </row>
    <row r="13" spans="1:30">
      <c r="AC13" s="3"/>
    </row>
    <row r="14" spans="1:30">
      <c r="AC14" s="3"/>
    </row>
  </sheetData>
  <phoneticPr fontId="7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K14"/>
  <sheetViews>
    <sheetView workbookViewId="0"/>
  </sheetViews>
  <sheetFormatPr baseColWidth="10" defaultRowHeight="13"/>
  <cols>
    <col min="5" max="5" width="13.140625" customWidth="1"/>
    <col min="12" max="12" width="13.140625" customWidth="1"/>
    <col min="19" max="19" width="13.85546875" customWidth="1"/>
    <col min="26" max="26" width="12.85546875" customWidth="1"/>
  </cols>
  <sheetData>
    <row r="1" spans="1:37" s="152" customFormat="1" ht="15">
      <c r="A1" s="155" t="s">
        <v>57</v>
      </c>
      <c r="B1" s="155"/>
      <c r="D1" s="101"/>
      <c r="E1" s="103" t="s">
        <v>166</v>
      </c>
      <c r="F1" s="136"/>
      <c r="I1" s="19"/>
      <c r="J1" s="19"/>
      <c r="K1" s="103"/>
      <c r="L1" s="153" t="s">
        <v>167</v>
      </c>
      <c r="R1" s="20"/>
      <c r="S1" s="20" t="s">
        <v>168</v>
      </c>
      <c r="T1" s="20"/>
      <c r="U1" s="20"/>
      <c r="V1" s="20"/>
      <c r="Y1" s="20"/>
      <c r="Z1" s="153" t="s">
        <v>169</v>
      </c>
    </row>
    <row r="2" spans="1:37" s="21" customFormat="1" ht="65">
      <c r="A2" s="23" t="s">
        <v>101</v>
      </c>
      <c r="B2" s="23"/>
      <c r="C2" s="23" t="s">
        <v>98</v>
      </c>
      <c r="D2" s="23" t="s">
        <v>63</v>
      </c>
      <c r="E2" s="106" t="s">
        <v>42</v>
      </c>
      <c r="F2" s="19" t="s">
        <v>64</v>
      </c>
      <c r="G2" s="25" t="s">
        <v>45</v>
      </c>
      <c r="H2" s="25" t="s">
        <v>102</v>
      </c>
      <c r="I2" s="25"/>
      <c r="J2" s="23" t="s">
        <v>98</v>
      </c>
      <c r="K2" s="23" t="s">
        <v>63</v>
      </c>
      <c r="L2" s="106" t="s">
        <v>42</v>
      </c>
      <c r="M2" s="19" t="s">
        <v>64</v>
      </c>
      <c r="N2" s="25" t="s">
        <v>45</v>
      </c>
      <c r="O2" s="25" t="s">
        <v>102</v>
      </c>
      <c r="P2" s="25"/>
      <c r="Q2" s="23" t="s">
        <v>98</v>
      </c>
      <c r="R2" s="23" t="s">
        <v>63</v>
      </c>
      <c r="S2" s="106" t="s">
        <v>42</v>
      </c>
      <c r="T2" s="19" t="s">
        <v>64</v>
      </c>
      <c r="U2" s="25" t="s">
        <v>45</v>
      </c>
      <c r="V2" s="25" t="s">
        <v>102</v>
      </c>
      <c r="W2" s="25"/>
      <c r="X2" s="23" t="s">
        <v>98</v>
      </c>
      <c r="Y2" s="23" t="s">
        <v>63</v>
      </c>
      <c r="Z2" s="106" t="s">
        <v>42</v>
      </c>
      <c r="AA2" s="19" t="s">
        <v>64</v>
      </c>
      <c r="AB2" s="25" t="s">
        <v>45</v>
      </c>
      <c r="AC2" s="25" t="s">
        <v>102</v>
      </c>
      <c r="AD2" s="25"/>
      <c r="AE2" s="19" t="s">
        <v>164</v>
      </c>
      <c r="AF2" s="25" t="s">
        <v>163</v>
      </c>
      <c r="AG2" s="25" t="s">
        <v>102</v>
      </c>
      <c r="AH2" s="26" t="s">
        <v>103</v>
      </c>
      <c r="AI2" s="26" t="s">
        <v>194</v>
      </c>
      <c r="AJ2" s="26" t="s">
        <v>182</v>
      </c>
      <c r="AK2"/>
    </row>
    <row r="3" spans="1:37" s="21" customFormat="1">
      <c r="A3" s="58" t="s">
        <v>148</v>
      </c>
      <c r="B3" s="27"/>
      <c r="C3" s="32">
        <v>65260</v>
      </c>
      <c r="D3" s="32">
        <v>14230000</v>
      </c>
      <c r="E3" s="29">
        <v>1</v>
      </c>
      <c r="F3" s="30">
        <v>65260</v>
      </c>
      <c r="G3" s="19">
        <v>80232.744424974779</v>
      </c>
      <c r="H3" s="31">
        <v>24.652227872888119</v>
      </c>
      <c r="I3" s="31"/>
      <c r="J3" s="32">
        <v>60880</v>
      </c>
      <c r="K3" s="32">
        <v>17520000</v>
      </c>
      <c r="L3" s="29">
        <v>1</v>
      </c>
      <c r="M3" s="30">
        <v>60880</v>
      </c>
      <c r="N3" s="19">
        <v>68377.676733559929</v>
      </c>
      <c r="O3" s="31">
        <v>19.5429109370391</v>
      </c>
      <c r="P3" s="31"/>
      <c r="Q3" s="32">
        <v>42610</v>
      </c>
      <c r="R3" s="32">
        <v>43950000</v>
      </c>
      <c r="S3" s="29">
        <v>1</v>
      </c>
      <c r="T3" s="30">
        <v>42610</v>
      </c>
      <c r="U3" s="19">
        <v>62644.762302627882</v>
      </c>
      <c r="V3" s="31">
        <v>29.245684246482313</v>
      </c>
      <c r="W3" s="31"/>
      <c r="X3" s="32">
        <v>60880</v>
      </c>
      <c r="Y3" s="32">
        <v>39570000</v>
      </c>
      <c r="Z3" s="29">
        <v>1</v>
      </c>
      <c r="AA3" s="30">
        <v>60880</v>
      </c>
      <c r="AB3" s="19">
        <v>103979.27730281504</v>
      </c>
      <c r="AC3" s="31">
        <v>37.669905179472288</v>
      </c>
      <c r="AD3" s="31"/>
      <c r="AE3" s="32">
        <v>229630</v>
      </c>
      <c r="AF3" s="19">
        <v>315234.46076397767</v>
      </c>
      <c r="AG3" s="31">
        <v>27.408575037069959</v>
      </c>
      <c r="AH3" s="80">
        <v>1.0124668831811416</v>
      </c>
      <c r="AI3" s="80">
        <v>1.3020451085039673</v>
      </c>
      <c r="AJ3" s="80">
        <v>1.2860125403933995</v>
      </c>
      <c r="AK3"/>
    </row>
    <row r="4" spans="1:37" s="21" customFormat="1">
      <c r="A4" s="58" t="s">
        <v>71</v>
      </c>
      <c r="B4" s="27"/>
      <c r="C4" s="32">
        <v>150700</v>
      </c>
      <c r="D4" s="32">
        <v>20890000</v>
      </c>
      <c r="E4" s="33">
        <v>1.4680252986647926</v>
      </c>
      <c r="F4" s="30">
        <v>102654.9066539014</v>
      </c>
      <c r="G4" s="30"/>
      <c r="H4" s="34"/>
      <c r="I4" s="34"/>
      <c r="J4" s="32">
        <v>124800</v>
      </c>
      <c r="K4" s="32">
        <v>26090000</v>
      </c>
      <c r="L4" s="33">
        <v>1.4891552511415524</v>
      </c>
      <c r="M4" s="30">
        <v>83805.90264469145</v>
      </c>
      <c r="N4" s="31"/>
      <c r="O4" s="31"/>
      <c r="P4" s="31"/>
      <c r="Q4" s="32">
        <v>68430</v>
      </c>
      <c r="R4" s="32">
        <v>38290000</v>
      </c>
      <c r="S4" s="33">
        <v>0.87121729237770196</v>
      </c>
      <c r="T4" s="30">
        <v>78545.272917210765</v>
      </c>
      <c r="U4" s="31"/>
      <c r="V4" s="31"/>
      <c r="W4" s="31"/>
      <c r="X4" s="32">
        <v>124800</v>
      </c>
      <c r="Y4" s="32">
        <v>35940000</v>
      </c>
      <c r="Z4" s="33">
        <v>0.90826383623957541</v>
      </c>
      <c r="AA4" s="30">
        <v>137405.00834724543</v>
      </c>
      <c r="AB4" s="31"/>
      <c r="AC4" s="31"/>
      <c r="AD4" s="31"/>
      <c r="AE4" s="32">
        <v>402411.09056304907</v>
      </c>
      <c r="AF4" s="32"/>
      <c r="AH4" s="80">
        <v>0.95638313697548294</v>
      </c>
      <c r="AI4" s="80">
        <v>0.19541346063675682</v>
      </c>
      <c r="AJ4" s="80">
        <v>0.18376063651736874</v>
      </c>
      <c r="AK4" t="s">
        <v>180</v>
      </c>
    </row>
    <row r="5" spans="1:37" s="21" customFormat="1">
      <c r="A5" s="62" t="s">
        <v>72</v>
      </c>
      <c r="B5" s="35"/>
      <c r="C5" s="32">
        <v>127000</v>
      </c>
      <c r="D5" s="32">
        <v>24830000</v>
      </c>
      <c r="E5" s="33">
        <v>1.7449051300070275</v>
      </c>
      <c r="F5" s="30">
        <v>72783.326621022949</v>
      </c>
      <c r="G5" s="30"/>
      <c r="H5" s="34"/>
      <c r="I5" s="34"/>
      <c r="J5" s="32">
        <v>106300</v>
      </c>
      <c r="K5" s="32">
        <v>30810000</v>
      </c>
      <c r="L5" s="33">
        <v>1.7585616438356164</v>
      </c>
      <c r="M5" s="30">
        <v>60447.127555988314</v>
      </c>
      <c r="N5" s="30"/>
      <c r="O5" s="36"/>
      <c r="P5" s="36"/>
      <c r="Q5" s="32">
        <v>68420</v>
      </c>
      <c r="R5" s="32">
        <v>45030000</v>
      </c>
      <c r="S5" s="33">
        <v>1.0245733788395905</v>
      </c>
      <c r="T5" s="30">
        <v>66779.013990672873</v>
      </c>
      <c r="U5" s="30"/>
      <c r="V5" s="36"/>
      <c r="W5" s="36"/>
      <c r="X5" s="32">
        <v>106300</v>
      </c>
      <c r="Y5" s="32">
        <v>37010000</v>
      </c>
      <c r="Z5" s="33">
        <v>0.93530452362901184</v>
      </c>
      <c r="AA5" s="30">
        <v>113652.82356119968</v>
      </c>
      <c r="AB5" s="30"/>
      <c r="AC5" s="36"/>
      <c r="AD5" s="36"/>
      <c r="AE5" s="32">
        <v>313662.29172888387</v>
      </c>
      <c r="AF5" s="32"/>
      <c r="AH5" s="22"/>
      <c r="AI5" s="22"/>
      <c r="AJ5" s="3"/>
      <c r="AK5"/>
    </row>
    <row r="6" spans="1:37" s="21" customFormat="1">
      <c r="A6" s="58" t="s">
        <v>188</v>
      </c>
      <c r="B6" s="27"/>
      <c r="C6" s="32">
        <v>56850</v>
      </c>
      <c r="D6" s="32">
        <v>12530000</v>
      </c>
      <c r="E6" s="33">
        <v>0.8805340829234013</v>
      </c>
      <c r="F6" s="30">
        <v>64563.088587390259</v>
      </c>
      <c r="G6" s="19">
        <v>63277.813843691925</v>
      </c>
      <c r="H6" s="31">
        <v>6.231241836109298</v>
      </c>
      <c r="I6" s="31"/>
      <c r="J6" s="32">
        <v>85630</v>
      </c>
      <c r="K6" s="32">
        <v>17300000</v>
      </c>
      <c r="L6" s="33">
        <v>0.98744292237442921</v>
      </c>
      <c r="M6" s="30">
        <v>86718.936416184966</v>
      </c>
      <c r="N6" s="19">
        <v>81121.626354502208</v>
      </c>
      <c r="O6" s="31">
        <v>19.406638933903821</v>
      </c>
      <c r="P6" s="31"/>
      <c r="Q6" s="32">
        <v>33450</v>
      </c>
      <c r="R6" s="32">
        <v>50140000</v>
      </c>
      <c r="S6" s="33">
        <v>1.1408418657565416</v>
      </c>
      <c r="T6" s="30">
        <v>29320.452732349422</v>
      </c>
      <c r="U6" s="19">
        <v>60249.990116275403</v>
      </c>
      <c r="V6" s="31">
        <v>44.460065630538203</v>
      </c>
      <c r="W6" s="31"/>
      <c r="X6" s="32">
        <v>85630</v>
      </c>
      <c r="Y6" s="32">
        <v>48790000</v>
      </c>
      <c r="Z6" s="33">
        <v>1.2330048016173869</v>
      </c>
      <c r="AA6" s="30">
        <v>69448.229145316669</v>
      </c>
      <c r="AB6" s="19">
        <v>114515.02164652281</v>
      </c>
      <c r="AC6" s="31">
        <v>44.456369257021485</v>
      </c>
      <c r="AD6" s="31"/>
      <c r="AE6" s="32">
        <v>250050.70688124132</v>
      </c>
      <c r="AF6" s="19">
        <v>319164.45196099236</v>
      </c>
      <c r="AG6" s="31">
        <v>24.673023054146572</v>
      </c>
      <c r="AH6" s="22"/>
      <c r="AI6" s="22"/>
      <c r="AJ6" s="3"/>
      <c r="AK6"/>
    </row>
    <row r="7" spans="1:37" s="21" customFormat="1">
      <c r="A7" s="58" t="s">
        <v>74</v>
      </c>
      <c r="B7" s="27"/>
      <c r="C7" s="32">
        <v>119300</v>
      </c>
      <c r="D7" s="32">
        <v>25560000</v>
      </c>
      <c r="E7" s="33">
        <v>1.7962052002810962</v>
      </c>
      <c r="F7" s="30">
        <v>66417.801251956189</v>
      </c>
      <c r="G7" s="30"/>
      <c r="H7" s="34"/>
      <c r="I7" s="34"/>
      <c r="J7" s="32">
        <v>161200</v>
      </c>
      <c r="K7" s="32">
        <v>30270000</v>
      </c>
      <c r="L7" s="33">
        <v>1.7277397260273972</v>
      </c>
      <c r="M7" s="30">
        <v>93301.090188305257</v>
      </c>
      <c r="N7" s="30"/>
      <c r="O7" s="28"/>
      <c r="P7" s="28"/>
      <c r="Q7" s="32">
        <v>61690</v>
      </c>
      <c r="R7" s="32">
        <v>35940000</v>
      </c>
      <c r="S7" s="33">
        <v>0.81774744027303758</v>
      </c>
      <c r="T7" s="30">
        <v>75438.939899833058</v>
      </c>
      <c r="U7" s="30"/>
      <c r="V7" s="28"/>
      <c r="W7" s="28"/>
      <c r="X7" s="32">
        <v>161200</v>
      </c>
      <c r="Y7" s="32">
        <v>37580000</v>
      </c>
      <c r="Z7" s="33">
        <v>0.94970937578973968</v>
      </c>
      <c r="AA7" s="30">
        <v>169736.13624268229</v>
      </c>
      <c r="AB7" s="30"/>
      <c r="AC7" s="28"/>
      <c r="AD7" s="28"/>
      <c r="AE7" s="32">
        <v>404893.96758277679</v>
      </c>
      <c r="AF7" s="32"/>
      <c r="AH7" s="22"/>
      <c r="AI7" s="22"/>
      <c r="AJ7" s="3"/>
      <c r="AK7"/>
    </row>
    <row r="8" spans="1:37" s="21" customFormat="1">
      <c r="A8" s="58" t="s">
        <v>189</v>
      </c>
      <c r="B8" s="27"/>
      <c r="C8" s="32">
        <v>88010</v>
      </c>
      <c r="D8" s="32">
        <v>21280000</v>
      </c>
      <c r="E8" s="33">
        <v>1.4954321855235417</v>
      </c>
      <c r="F8" s="30">
        <v>58852.551691729328</v>
      </c>
      <c r="G8" s="30"/>
      <c r="H8" s="34"/>
      <c r="I8" s="34"/>
      <c r="J8" s="32">
        <v>88220</v>
      </c>
      <c r="K8" s="32">
        <v>24400000</v>
      </c>
      <c r="L8" s="33">
        <v>1.3926940639269407</v>
      </c>
      <c r="M8" s="30">
        <v>63344.852459016387</v>
      </c>
      <c r="N8" s="30"/>
      <c r="O8" s="28"/>
      <c r="P8" s="28"/>
      <c r="Q8" s="32">
        <v>62850</v>
      </c>
      <c r="R8" s="32">
        <v>36350000</v>
      </c>
      <c r="S8" s="33">
        <v>0.82707622298065986</v>
      </c>
      <c r="T8" s="30">
        <v>75990.577716643733</v>
      </c>
      <c r="U8" s="30"/>
      <c r="V8" s="28"/>
      <c r="W8" s="28"/>
      <c r="X8" s="32">
        <v>88220</v>
      </c>
      <c r="Y8" s="32">
        <v>33450000</v>
      </c>
      <c r="Z8" s="33">
        <v>0.8453373768006065</v>
      </c>
      <c r="AA8" s="30">
        <v>104360.69955156952</v>
      </c>
      <c r="AB8" s="30"/>
      <c r="AC8" s="28"/>
      <c r="AD8" s="28"/>
      <c r="AE8" s="32">
        <v>302548.68141895899</v>
      </c>
      <c r="AF8" s="32"/>
      <c r="AH8" s="22"/>
      <c r="AI8" s="22"/>
      <c r="AJ8" s="3"/>
      <c r="AK8"/>
    </row>
    <row r="9" spans="1:37" s="21" customFormat="1">
      <c r="A9" s="58" t="s">
        <v>67</v>
      </c>
      <c r="B9" s="27"/>
      <c r="C9" s="32">
        <v>122000</v>
      </c>
      <c r="D9" s="32">
        <v>25040000</v>
      </c>
      <c r="E9" s="33">
        <v>1.7596626844694307</v>
      </c>
      <c r="F9" s="30">
        <v>69331.469648562299</v>
      </c>
      <c r="G9" s="19">
        <v>70598.926584152156</v>
      </c>
      <c r="H9" s="31">
        <v>11.171672448858601</v>
      </c>
      <c r="I9" s="31"/>
      <c r="J9" s="32">
        <v>170500</v>
      </c>
      <c r="K9" s="32">
        <v>30870000</v>
      </c>
      <c r="L9" s="33">
        <v>1.7619863013698631</v>
      </c>
      <c r="M9" s="30">
        <v>96765.792031098143</v>
      </c>
      <c r="N9" s="19">
        <v>89653.805033003446</v>
      </c>
      <c r="O9" s="31">
        <v>8.0463858255533491</v>
      </c>
      <c r="P9" s="31"/>
      <c r="Q9" s="32">
        <v>55780</v>
      </c>
      <c r="R9" s="32">
        <v>43540000</v>
      </c>
      <c r="S9" s="33">
        <v>0.99067121729237773</v>
      </c>
      <c r="T9" s="30">
        <v>56305.259531465315</v>
      </c>
      <c r="U9" s="19">
        <v>75460.766524999315</v>
      </c>
      <c r="V9" s="31">
        <v>24.974370394674317</v>
      </c>
      <c r="W9" s="31"/>
      <c r="X9" s="32">
        <v>170500</v>
      </c>
      <c r="Y9" s="32">
        <v>36110000</v>
      </c>
      <c r="Z9" s="33">
        <v>0.9125600202173364</v>
      </c>
      <c r="AA9" s="30">
        <v>186837.0257546386</v>
      </c>
      <c r="AB9" s="19">
        <v>174735.98952746799</v>
      </c>
      <c r="AC9" s="31">
        <v>20.754158998698504</v>
      </c>
      <c r="AD9" s="31"/>
      <c r="AE9" s="32">
        <v>409239.54696576437</v>
      </c>
      <c r="AF9" s="19">
        <v>410449.48766962293</v>
      </c>
      <c r="AG9" s="31">
        <v>13.457455070177367</v>
      </c>
      <c r="AH9" s="22"/>
      <c r="AI9" s="22"/>
      <c r="AJ9" s="3"/>
      <c r="AK9"/>
    </row>
    <row r="10" spans="1:37" s="21" customFormat="1">
      <c r="A10" s="58" t="s">
        <v>68</v>
      </c>
      <c r="B10" s="27"/>
      <c r="C10" s="32">
        <v>139700</v>
      </c>
      <c r="D10" s="32">
        <v>25150000</v>
      </c>
      <c r="E10" s="33">
        <v>1.7673928320449754</v>
      </c>
      <c r="F10" s="30">
        <v>79042.982107355871</v>
      </c>
      <c r="G10" s="30"/>
      <c r="H10" s="34"/>
      <c r="I10" s="34"/>
      <c r="J10" s="32">
        <v>157500</v>
      </c>
      <c r="K10" s="32">
        <v>30710000</v>
      </c>
      <c r="L10" s="33">
        <v>1.7528538812785388</v>
      </c>
      <c r="M10" s="30">
        <v>89853.467925757082</v>
      </c>
      <c r="N10" s="30"/>
      <c r="O10" s="28"/>
      <c r="P10" s="28"/>
      <c r="Q10" s="32">
        <v>74030</v>
      </c>
      <c r="R10" s="32">
        <v>34620000</v>
      </c>
      <c r="S10" s="33">
        <v>0.78771331058020477</v>
      </c>
      <c r="T10" s="30">
        <v>93980.892547660318</v>
      </c>
      <c r="U10" s="30"/>
      <c r="V10" s="28"/>
      <c r="W10" s="28"/>
      <c r="X10" s="32">
        <v>157500</v>
      </c>
      <c r="Y10" s="32">
        <v>30640000</v>
      </c>
      <c r="Z10" s="33">
        <v>0.77432398281526404</v>
      </c>
      <c r="AA10" s="30">
        <v>203403.23107049608</v>
      </c>
      <c r="AB10" s="30"/>
      <c r="AC10" s="28"/>
      <c r="AD10" s="28"/>
      <c r="AE10" s="32">
        <v>466280.57365126937</v>
      </c>
      <c r="AF10" s="32"/>
      <c r="AH10" s="22"/>
      <c r="AI10" s="22"/>
      <c r="AJ10" s="3"/>
      <c r="AK10"/>
    </row>
    <row r="11" spans="1:37" s="21" customFormat="1">
      <c r="A11" s="58" t="s">
        <v>69</v>
      </c>
      <c r="B11" s="27"/>
      <c r="C11" s="32">
        <v>103000</v>
      </c>
      <c r="D11" s="32">
        <v>23110000</v>
      </c>
      <c r="E11" s="33">
        <v>1.6240337315530569</v>
      </c>
      <c r="F11" s="30">
        <v>63422.327996538297</v>
      </c>
      <c r="G11" s="30"/>
      <c r="H11" s="34"/>
      <c r="I11" s="34"/>
      <c r="J11" s="32">
        <v>133900</v>
      </c>
      <c r="K11" s="32">
        <v>28490000</v>
      </c>
      <c r="L11" s="33">
        <v>1.6261415525114156</v>
      </c>
      <c r="M11" s="30">
        <v>82342.155142155141</v>
      </c>
      <c r="N11" s="30"/>
      <c r="O11" s="28"/>
      <c r="P11" s="28"/>
      <c r="Q11" s="32">
        <v>62920</v>
      </c>
      <c r="R11" s="32">
        <v>36340000</v>
      </c>
      <c r="S11" s="33">
        <v>0.82684869169510811</v>
      </c>
      <c r="T11" s="30">
        <v>76096.147495872312</v>
      </c>
      <c r="U11" s="30"/>
      <c r="V11" s="28"/>
      <c r="W11" s="28"/>
      <c r="X11" s="32">
        <v>133900</v>
      </c>
      <c r="Y11" s="32">
        <v>39550000</v>
      </c>
      <c r="Z11" s="33">
        <v>0.99949456659085167</v>
      </c>
      <c r="AA11" s="30">
        <v>133967.71175726928</v>
      </c>
      <c r="AB11" s="30"/>
      <c r="AC11" s="28"/>
      <c r="AD11" s="28"/>
      <c r="AE11" s="32">
        <v>355828.34239183506</v>
      </c>
      <c r="AF11" s="32"/>
      <c r="AH11" s="22"/>
      <c r="AI11" s="22"/>
      <c r="AJ11" s="3"/>
      <c r="AK11"/>
    </row>
    <row r="12" spans="1:37">
      <c r="AJ12" s="3"/>
    </row>
    <row r="13" spans="1:37">
      <c r="AJ13" s="3"/>
    </row>
    <row r="14" spans="1:37">
      <c r="AJ14" s="3"/>
    </row>
  </sheetData>
  <phoneticPr fontId="7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K14"/>
  <sheetViews>
    <sheetView workbookViewId="0"/>
  </sheetViews>
  <sheetFormatPr baseColWidth="10" defaultRowHeight="13"/>
  <cols>
    <col min="5" max="5" width="12.28515625" customWidth="1"/>
    <col min="12" max="12" width="13.7109375" customWidth="1"/>
    <col min="19" max="19" width="13.42578125" customWidth="1"/>
    <col min="26" max="26" width="13.140625" customWidth="1"/>
  </cols>
  <sheetData>
    <row r="1" spans="1:37" s="157" customFormat="1" ht="15">
      <c r="A1" s="156" t="s">
        <v>58</v>
      </c>
      <c r="C1" s="111"/>
      <c r="D1" s="113" t="s">
        <v>170</v>
      </c>
      <c r="E1" s="112"/>
      <c r="H1" s="39"/>
      <c r="I1" s="39"/>
      <c r="J1" s="113"/>
      <c r="K1" s="159" t="s">
        <v>171</v>
      </c>
      <c r="Q1" s="52"/>
      <c r="R1" s="52" t="s">
        <v>172</v>
      </c>
      <c r="S1" s="52"/>
      <c r="T1" s="52"/>
      <c r="U1" s="52"/>
      <c r="X1" s="52"/>
      <c r="Y1" s="159" t="s">
        <v>173</v>
      </c>
    </row>
    <row r="2" spans="1:37" s="53" customFormat="1" ht="65">
      <c r="A2" s="37" t="s">
        <v>101</v>
      </c>
      <c r="B2" s="37"/>
      <c r="C2" s="37" t="s">
        <v>98</v>
      </c>
      <c r="D2" s="37" t="s">
        <v>63</v>
      </c>
      <c r="E2" s="114" t="s">
        <v>42</v>
      </c>
      <c r="F2" s="39" t="s">
        <v>64</v>
      </c>
      <c r="G2" s="40" t="s">
        <v>45</v>
      </c>
      <c r="H2" s="40" t="s">
        <v>102</v>
      </c>
      <c r="I2" s="40"/>
      <c r="J2" s="37" t="s">
        <v>98</v>
      </c>
      <c r="K2" s="37" t="s">
        <v>63</v>
      </c>
      <c r="L2" s="114" t="s">
        <v>42</v>
      </c>
      <c r="M2" s="39" t="s">
        <v>64</v>
      </c>
      <c r="N2" s="40" t="s">
        <v>45</v>
      </c>
      <c r="O2" s="40" t="s">
        <v>102</v>
      </c>
      <c r="P2" s="40"/>
      <c r="Q2" s="37" t="s">
        <v>98</v>
      </c>
      <c r="R2" s="37" t="s">
        <v>63</v>
      </c>
      <c r="S2" s="114" t="s">
        <v>42</v>
      </c>
      <c r="T2" s="39" t="s">
        <v>64</v>
      </c>
      <c r="U2" s="40" t="s">
        <v>45</v>
      </c>
      <c r="V2" s="40" t="s">
        <v>102</v>
      </c>
      <c r="W2" s="40"/>
      <c r="X2" s="37" t="s">
        <v>98</v>
      </c>
      <c r="Y2" s="37" t="s">
        <v>63</v>
      </c>
      <c r="Z2" s="114" t="s">
        <v>42</v>
      </c>
      <c r="AA2" s="39" t="s">
        <v>64</v>
      </c>
      <c r="AB2" s="40" t="s">
        <v>45</v>
      </c>
      <c r="AC2" s="40" t="s">
        <v>102</v>
      </c>
      <c r="AD2" s="40"/>
      <c r="AE2" s="39" t="s">
        <v>164</v>
      </c>
      <c r="AF2" s="40" t="s">
        <v>163</v>
      </c>
      <c r="AG2" s="40" t="s">
        <v>102</v>
      </c>
      <c r="AH2" s="100" t="s">
        <v>103</v>
      </c>
      <c r="AI2" s="100" t="s">
        <v>194</v>
      </c>
      <c r="AJ2" s="26" t="s">
        <v>182</v>
      </c>
      <c r="AK2"/>
    </row>
    <row r="3" spans="1:37" s="53" customFormat="1">
      <c r="A3" s="58" t="s">
        <v>148</v>
      </c>
      <c r="B3" s="58"/>
      <c r="C3" s="60">
        <v>23650</v>
      </c>
      <c r="D3" s="60">
        <v>636100</v>
      </c>
      <c r="E3" s="42">
        <v>1</v>
      </c>
      <c r="F3" s="43">
        <v>23650</v>
      </c>
      <c r="G3" s="39">
        <v>20981.329906952826</v>
      </c>
      <c r="H3" s="59">
        <v>24.427215324702686</v>
      </c>
      <c r="I3" s="59"/>
      <c r="J3" s="60">
        <v>57950</v>
      </c>
      <c r="K3" s="60">
        <v>980200</v>
      </c>
      <c r="L3" s="42">
        <v>1</v>
      </c>
      <c r="M3" s="43">
        <v>57950</v>
      </c>
      <c r="N3" s="39">
        <v>48626.292295071216</v>
      </c>
      <c r="O3" s="59">
        <v>36.366467957018834</v>
      </c>
      <c r="P3" s="59"/>
      <c r="Q3" s="60">
        <v>7757</v>
      </c>
      <c r="R3" s="60">
        <v>71230</v>
      </c>
      <c r="S3" s="42">
        <v>1</v>
      </c>
      <c r="T3" s="43">
        <v>7757</v>
      </c>
      <c r="U3" s="39">
        <v>5702.8755151660525</v>
      </c>
      <c r="V3" s="59">
        <v>35.505427098429436</v>
      </c>
      <c r="W3" s="59"/>
      <c r="X3" s="60">
        <v>6998</v>
      </c>
      <c r="Y3" s="60">
        <v>241900</v>
      </c>
      <c r="Z3" s="42">
        <v>1</v>
      </c>
      <c r="AA3" s="43">
        <v>6998</v>
      </c>
      <c r="AB3" s="39">
        <v>8628.634516940816</v>
      </c>
      <c r="AC3" s="59">
        <v>17.125739230322896</v>
      </c>
      <c r="AD3" s="59"/>
      <c r="AE3" s="60">
        <v>96355</v>
      </c>
      <c r="AF3" s="39">
        <v>83939.132234130913</v>
      </c>
      <c r="AG3" s="59">
        <v>28.861748811631159</v>
      </c>
      <c r="AH3" s="79">
        <v>0.83376700625154387</v>
      </c>
      <c r="AI3" s="79">
        <v>0.74992168418525262</v>
      </c>
      <c r="AJ3" s="80">
        <v>0.89943794676735445</v>
      </c>
      <c r="AK3"/>
    </row>
    <row r="4" spans="1:37" s="53" customFormat="1">
      <c r="A4" s="58" t="s">
        <v>71</v>
      </c>
      <c r="B4" s="58"/>
      <c r="C4" s="60">
        <v>33840</v>
      </c>
      <c r="D4" s="60">
        <v>888700</v>
      </c>
      <c r="E4" s="44">
        <v>1.3971073730545511</v>
      </c>
      <c r="F4" s="43">
        <v>24221.474063238438</v>
      </c>
      <c r="G4" s="43"/>
      <c r="H4" s="61"/>
      <c r="I4" s="61"/>
      <c r="J4" s="60">
        <v>89040</v>
      </c>
      <c r="K4" s="60">
        <v>1462000</v>
      </c>
      <c r="L4" s="44">
        <v>1.4915323403387064</v>
      </c>
      <c r="M4" s="43">
        <v>59696.995896032829</v>
      </c>
      <c r="N4" s="59"/>
      <c r="O4" s="59"/>
      <c r="P4" s="59"/>
      <c r="Q4" s="60">
        <v>12010</v>
      </c>
      <c r="R4" s="60">
        <v>151600</v>
      </c>
      <c r="S4" s="44">
        <v>2.1283167204829425</v>
      </c>
      <c r="T4" s="43">
        <v>5642.9571240105543</v>
      </c>
      <c r="U4" s="59"/>
      <c r="V4" s="59"/>
      <c r="W4" s="59"/>
      <c r="X4" s="60">
        <v>13420</v>
      </c>
      <c r="Y4" s="60">
        <v>328600</v>
      </c>
      <c r="Z4" s="44">
        <v>1.3584125671765193</v>
      </c>
      <c r="AA4" s="43">
        <v>9879.1783323189284</v>
      </c>
      <c r="AB4" s="59"/>
      <c r="AC4" s="59"/>
      <c r="AD4" s="59"/>
      <c r="AE4" s="60">
        <v>99440.605415600759</v>
      </c>
      <c r="AF4" s="60"/>
      <c r="AH4" s="79">
        <v>0.42359751580390514</v>
      </c>
      <c r="AI4" s="79">
        <v>0.27234853420093696</v>
      </c>
      <c r="AJ4" s="80">
        <v>0.40016324507051737</v>
      </c>
      <c r="AK4" t="s">
        <v>180</v>
      </c>
    </row>
    <row r="5" spans="1:37" s="53" customFormat="1">
      <c r="A5" s="62" t="s">
        <v>72</v>
      </c>
      <c r="B5" s="62"/>
      <c r="C5" s="60">
        <v>34050</v>
      </c>
      <c r="D5" s="60">
        <v>1437000</v>
      </c>
      <c r="E5" s="44">
        <v>2.259078761201069</v>
      </c>
      <c r="F5" s="43">
        <v>15072.515657620042</v>
      </c>
      <c r="G5" s="43"/>
      <c r="H5" s="61"/>
      <c r="I5" s="61"/>
      <c r="J5" s="60">
        <v>74540</v>
      </c>
      <c r="K5" s="60">
        <v>2588000</v>
      </c>
      <c r="L5" s="44">
        <v>2.6402774943889002</v>
      </c>
      <c r="M5" s="43">
        <v>28231.880989180834</v>
      </c>
      <c r="N5" s="43"/>
      <c r="O5" s="47"/>
      <c r="P5" s="47"/>
      <c r="Q5" s="60">
        <v>10080</v>
      </c>
      <c r="R5" s="60">
        <v>193600</v>
      </c>
      <c r="S5" s="44">
        <v>2.7179559174505123</v>
      </c>
      <c r="T5" s="43">
        <v>3708.6694214876034</v>
      </c>
      <c r="U5" s="43"/>
      <c r="V5" s="47"/>
      <c r="W5" s="47"/>
      <c r="X5" s="60">
        <v>17470</v>
      </c>
      <c r="Y5" s="60">
        <v>469100</v>
      </c>
      <c r="Z5" s="44">
        <v>1.9392310872261265</v>
      </c>
      <c r="AA5" s="43">
        <v>9008.7252185035177</v>
      </c>
      <c r="AB5" s="43"/>
      <c r="AC5" s="47"/>
      <c r="AD5" s="47"/>
      <c r="AE5" s="60">
        <v>56021.791286791995</v>
      </c>
      <c r="AF5" s="60"/>
      <c r="AH5" s="54"/>
      <c r="AI5" s="54"/>
      <c r="AJ5" s="3"/>
      <c r="AK5"/>
    </row>
    <row r="6" spans="1:37" s="53" customFormat="1">
      <c r="A6" s="58" t="s">
        <v>188</v>
      </c>
      <c r="B6" s="58"/>
      <c r="C6" s="60">
        <v>8874</v>
      </c>
      <c r="D6" s="60">
        <v>426100</v>
      </c>
      <c r="E6" s="44">
        <v>0.66986322905203588</v>
      </c>
      <c r="F6" s="43">
        <v>13247.480403661111</v>
      </c>
      <c r="G6" s="39">
        <v>15342.266178573866</v>
      </c>
      <c r="H6" s="59">
        <v>15.233377901386222</v>
      </c>
      <c r="I6" s="59"/>
      <c r="J6" s="60">
        <v>33350</v>
      </c>
      <c r="K6" s="60">
        <v>770900</v>
      </c>
      <c r="L6" s="44">
        <v>0.78647214854111402</v>
      </c>
      <c r="M6" s="43">
        <v>42404.55311973019</v>
      </c>
      <c r="N6" s="39">
        <v>39611.172305925582</v>
      </c>
      <c r="O6" s="59">
        <v>10.770781124887598</v>
      </c>
      <c r="P6" s="59"/>
      <c r="Q6" s="60">
        <v>9436</v>
      </c>
      <c r="R6" s="60">
        <v>137400</v>
      </c>
      <c r="S6" s="44">
        <v>1.928962515793907</v>
      </c>
      <c r="T6" s="43">
        <v>4891.7487627365363</v>
      </c>
      <c r="U6" s="39">
        <v>4252.3992512412433</v>
      </c>
      <c r="V6" s="59">
        <v>26.239026395059994</v>
      </c>
      <c r="W6" s="59"/>
      <c r="X6" s="60">
        <v>18240</v>
      </c>
      <c r="Y6" s="60">
        <v>440500</v>
      </c>
      <c r="Z6" s="44">
        <v>1.8210004133939643</v>
      </c>
      <c r="AA6" s="43">
        <v>10016.472190692395</v>
      </c>
      <c r="AB6" s="39">
        <v>10779.841254463108</v>
      </c>
      <c r="AC6" s="59">
        <v>18.843790219552538</v>
      </c>
      <c r="AD6" s="59"/>
      <c r="AE6" s="60">
        <v>70560.254476820235</v>
      </c>
      <c r="AF6" s="39">
        <v>69985.6789902038</v>
      </c>
      <c r="AG6" s="59">
        <v>1.4056821943666806</v>
      </c>
      <c r="AH6" s="54"/>
      <c r="AI6" s="54"/>
      <c r="AJ6" s="3"/>
      <c r="AK6"/>
    </row>
    <row r="7" spans="1:37" s="53" customFormat="1">
      <c r="A7" s="58" t="s">
        <v>74</v>
      </c>
      <c r="B7" s="58"/>
      <c r="C7" s="60">
        <v>28280</v>
      </c>
      <c r="D7" s="60">
        <v>1206000</v>
      </c>
      <c r="E7" s="44">
        <v>1.8959283131583085</v>
      </c>
      <c r="F7" s="43">
        <v>14916.175787728027</v>
      </c>
      <c r="G7" s="43"/>
      <c r="H7" s="61"/>
      <c r="I7" s="61"/>
      <c r="J7" s="60">
        <v>93530</v>
      </c>
      <c r="K7" s="60">
        <v>2197000</v>
      </c>
      <c r="L7" s="44">
        <v>2.2413793103448274</v>
      </c>
      <c r="M7" s="43">
        <v>41728.769230769234</v>
      </c>
      <c r="N7" s="43"/>
      <c r="O7" s="41"/>
      <c r="P7" s="41"/>
      <c r="Q7" s="60">
        <v>7461</v>
      </c>
      <c r="R7" s="60">
        <v>179300</v>
      </c>
      <c r="S7" s="44">
        <v>2.5171978099115542</v>
      </c>
      <c r="T7" s="43">
        <v>2964.0102063580589</v>
      </c>
      <c r="U7" s="43"/>
      <c r="V7" s="41"/>
      <c r="W7" s="41"/>
      <c r="X7" s="60">
        <v>18260</v>
      </c>
      <c r="Y7" s="60">
        <v>478000</v>
      </c>
      <c r="Z7" s="44">
        <v>1.9760231500620091</v>
      </c>
      <c r="AA7" s="43">
        <v>9240.7824267782416</v>
      </c>
      <c r="AB7" s="43"/>
      <c r="AC7" s="41"/>
      <c r="AD7" s="41"/>
      <c r="AE7" s="60">
        <v>68849.737651633564</v>
      </c>
      <c r="AF7" s="60"/>
      <c r="AH7" s="54"/>
      <c r="AI7" s="54"/>
      <c r="AJ7" s="3"/>
      <c r="AK7"/>
    </row>
    <row r="8" spans="1:37" s="53" customFormat="1">
      <c r="A8" s="58" t="s">
        <v>189</v>
      </c>
      <c r="B8" s="58"/>
      <c r="C8" s="60">
        <v>20340</v>
      </c>
      <c r="D8" s="60">
        <v>724300</v>
      </c>
      <c r="E8" s="44">
        <v>1.1386574437981449</v>
      </c>
      <c r="F8" s="43">
        <v>17863.14234433246</v>
      </c>
      <c r="G8" s="43"/>
      <c r="H8" s="61"/>
      <c r="I8" s="61"/>
      <c r="J8" s="60">
        <v>56040</v>
      </c>
      <c r="K8" s="60">
        <v>1583000</v>
      </c>
      <c r="L8" s="44">
        <v>1.6149765354009387</v>
      </c>
      <c r="M8" s="43">
        <v>34700.194567277322</v>
      </c>
      <c r="N8" s="43"/>
      <c r="O8" s="41"/>
      <c r="P8" s="41"/>
      <c r="Q8" s="60">
        <v>7700</v>
      </c>
      <c r="R8" s="60">
        <v>111900</v>
      </c>
      <c r="S8" s="44">
        <v>1.5709672890635968</v>
      </c>
      <c r="T8" s="43">
        <v>4901.4387846291329</v>
      </c>
      <c r="U8" s="43"/>
      <c r="V8" s="41"/>
      <c r="W8" s="41"/>
      <c r="X8" s="60">
        <v>17160</v>
      </c>
      <c r="Y8" s="60">
        <v>317300</v>
      </c>
      <c r="Z8" s="44">
        <v>1.3116990491938818</v>
      </c>
      <c r="AA8" s="43">
        <v>13082.269145918688</v>
      </c>
      <c r="AB8" s="43"/>
      <c r="AC8" s="41"/>
      <c r="AD8" s="41"/>
      <c r="AE8" s="60">
        <v>70547.0448421576</v>
      </c>
      <c r="AF8" s="60"/>
      <c r="AH8" s="54"/>
      <c r="AI8" s="54"/>
      <c r="AJ8" s="3"/>
      <c r="AK8"/>
    </row>
    <row r="9" spans="1:37" s="53" customFormat="1">
      <c r="A9" s="58" t="s">
        <v>67</v>
      </c>
      <c r="B9" s="58"/>
      <c r="C9" s="60">
        <v>29900</v>
      </c>
      <c r="D9" s="60">
        <v>1522000</v>
      </c>
      <c r="E9" s="44">
        <v>2.3927055494419118</v>
      </c>
      <c r="F9" s="43">
        <v>12496.314060446779</v>
      </c>
      <c r="G9" s="39">
        <v>13026.98444347085</v>
      </c>
      <c r="H9" s="59">
        <v>16.469706809014461</v>
      </c>
      <c r="I9" s="59"/>
      <c r="J9" s="60">
        <v>85150</v>
      </c>
      <c r="K9" s="60">
        <v>2362000</v>
      </c>
      <c r="L9" s="44">
        <v>2.4097123036115078</v>
      </c>
      <c r="M9" s="43">
        <v>35336.168501270113</v>
      </c>
      <c r="N9" s="39">
        <v>34186.344757147206</v>
      </c>
      <c r="O9" s="59">
        <v>13.054020843857895</v>
      </c>
      <c r="P9" s="59"/>
      <c r="Q9" s="60">
        <v>5984</v>
      </c>
      <c r="R9" s="60">
        <v>173700</v>
      </c>
      <c r="S9" s="44">
        <v>2.4385792503158781</v>
      </c>
      <c r="T9" s="43">
        <v>2453.887852619459</v>
      </c>
      <c r="U9" s="39">
        <v>5114.7580479726939</v>
      </c>
      <c r="V9" s="59">
        <v>67.949499751323486</v>
      </c>
      <c r="W9" s="59"/>
      <c r="X9" s="60">
        <v>17430</v>
      </c>
      <c r="Y9" s="60">
        <v>441100</v>
      </c>
      <c r="Z9" s="44">
        <v>1.8234807771806532</v>
      </c>
      <c r="AA9" s="43">
        <v>9558.6420312854225</v>
      </c>
      <c r="AB9" s="39">
        <v>10619.688165477333</v>
      </c>
      <c r="AC9" s="59">
        <v>21.850134306720133</v>
      </c>
      <c r="AD9" s="59"/>
      <c r="AE9" s="60">
        <v>59845.012445621775</v>
      </c>
      <c r="AF9" s="39">
        <v>62947.775414068085</v>
      </c>
      <c r="AG9" s="59">
        <v>18.26384966251771</v>
      </c>
      <c r="AH9" s="54"/>
      <c r="AI9" s="54"/>
      <c r="AJ9" s="3"/>
      <c r="AK9"/>
    </row>
    <row r="10" spans="1:37" s="53" customFormat="1">
      <c r="A10" s="58" t="s">
        <v>68</v>
      </c>
      <c r="B10" s="58"/>
      <c r="C10" s="60">
        <v>23330</v>
      </c>
      <c r="D10" s="60">
        <v>964400</v>
      </c>
      <c r="E10" s="44">
        <v>1.516113818581984</v>
      </c>
      <c r="F10" s="43">
        <v>15388.026752384902</v>
      </c>
      <c r="G10" s="43"/>
      <c r="H10" s="61"/>
      <c r="I10" s="61"/>
      <c r="J10" s="60">
        <v>60610</v>
      </c>
      <c r="K10" s="60">
        <v>1565000</v>
      </c>
      <c r="L10" s="44">
        <v>1.5966129361354826</v>
      </c>
      <c r="M10" s="43">
        <v>37961.611501597443</v>
      </c>
      <c r="N10" s="43"/>
      <c r="O10" s="41"/>
      <c r="P10" s="41"/>
      <c r="Q10" s="60">
        <v>17070</v>
      </c>
      <c r="R10" s="60">
        <v>134400</v>
      </c>
      <c r="S10" s="44">
        <v>1.8868454302962234</v>
      </c>
      <c r="T10" s="43">
        <v>9046.8459821428569</v>
      </c>
      <c r="U10" s="43"/>
      <c r="V10" s="41"/>
      <c r="W10" s="41"/>
      <c r="X10" s="60">
        <v>17750</v>
      </c>
      <c r="Y10" s="60">
        <v>323300</v>
      </c>
      <c r="Z10" s="44">
        <v>1.336502687060769</v>
      </c>
      <c r="AA10" s="43">
        <v>13280.931023816887</v>
      </c>
      <c r="AB10" s="43"/>
      <c r="AC10" s="41"/>
      <c r="AD10" s="41"/>
      <c r="AE10" s="60">
        <v>75677.415259942092</v>
      </c>
      <c r="AF10" s="60"/>
      <c r="AH10" s="54"/>
      <c r="AI10" s="54"/>
      <c r="AJ10" s="3"/>
      <c r="AK10"/>
    </row>
    <row r="11" spans="1:37" s="53" customFormat="1">
      <c r="A11" s="58" t="s">
        <v>69</v>
      </c>
      <c r="B11" s="58"/>
      <c r="C11" s="60">
        <v>25030</v>
      </c>
      <c r="D11" s="60">
        <v>1422000</v>
      </c>
      <c r="E11" s="44">
        <v>2.2354975632762146</v>
      </c>
      <c r="F11" s="43">
        <v>11196.61251758087</v>
      </c>
      <c r="G11" s="43"/>
      <c r="H11" s="61"/>
      <c r="I11" s="61"/>
      <c r="J11" s="60">
        <v>64690</v>
      </c>
      <c r="K11" s="60">
        <v>2167000</v>
      </c>
      <c r="L11" s="44">
        <v>2.2107733115690675</v>
      </c>
      <c r="M11" s="43">
        <v>29261.254268574066</v>
      </c>
      <c r="N11" s="43"/>
      <c r="O11" s="41"/>
      <c r="P11" s="41"/>
      <c r="Q11" s="60">
        <v>9076</v>
      </c>
      <c r="R11" s="60">
        <v>168200</v>
      </c>
      <c r="S11" s="44">
        <v>2.3613645935701251</v>
      </c>
      <c r="T11" s="43">
        <v>3843.5403091557669</v>
      </c>
      <c r="U11" s="43"/>
      <c r="V11" s="41"/>
      <c r="W11" s="41"/>
      <c r="X11" s="60">
        <v>15030</v>
      </c>
      <c r="Y11" s="60">
        <v>403100</v>
      </c>
      <c r="Z11" s="44">
        <v>1.666391070690368</v>
      </c>
      <c r="AA11" s="43">
        <v>9019.4914413296938</v>
      </c>
      <c r="AB11" s="43"/>
      <c r="AC11" s="41"/>
      <c r="AD11" s="41"/>
      <c r="AE11" s="60">
        <v>53320.898536640394</v>
      </c>
      <c r="AF11" s="60"/>
      <c r="AH11" s="54"/>
      <c r="AI11" s="54"/>
      <c r="AJ11" s="3"/>
      <c r="AK11"/>
    </row>
    <row r="12" spans="1:37">
      <c r="AJ12" s="3"/>
    </row>
    <row r="13" spans="1:37">
      <c r="AJ13" s="3"/>
    </row>
    <row r="14" spans="1:37">
      <c r="AJ14" s="3"/>
    </row>
  </sheetData>
  <phoneticPr fontId="7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K14"/>
  <sheetViews>
    <sheetView workbookViewId="0"/>
  </sheetViews>
  <sheetFormatPr baseColWidth="10" defaultRowHeight="13"/>
  <cols>
    <col min="5" max="5" width="13.7109375" customWidth="1"/>
    <col min="12" max="12" width="12.5703125" customWidth="1"/>
    <col min="19" max="19" width="13.7109375" customWidth="1"/>
    <col min="26" max="26" width="12.85546875" customWidth="1"/>
  </cols>
  <sheetData>
    <row r="1" spans="1:37" s="157" customFormat="1" ht="15">
      <c r="A1" s="156" t="s">
        <v>59</v>
      </c>
      <c r="B1" s="156"/>
      <c r="D1" s="111"/>
      <c r="E1" s="113" t="s">
        <v>174</v>
      </c>
      <c r="F1" s="112"/>
      <c r="I1" s="39"/>
      <c r="J1" s="39"/>
      <c r="K1" s="113"/>
      <c r="L1" s="159" t="s">
        <v>175</v>
      </c>
      <c r="R1" s="52"/>
      <c r="S1" s="52" t="s">
        <v>176</v>
      </c>
      <c r="T1" s="52"/>
      <c r="U1" s="52"/>
      <c r="V1" s="52"/>
      <c r="Y1" s="52"/>
      <c r="Z1" s="159" t="s">
        <v>177</v>
      </c>
    </row>
    <row r="2" spans="1:37" s="53" customFormat="1" ht="65">
      <c r="A2" s="37" t="s">
        <v>101</v>
      </c>
      <c r="B2" s="37"/>
      <c r="C2" s="37" t="s">
        <v>98</v>
      </c>
      <c r="D2" s="37" t="s">
        <v>63</v>
      </c>
      <c r="E2" s="114" t="s">
        <v>42</v>
      </c>
      <c r="F2" s="39" t="s">
        <v>64</v>
      </c>
      <c r="G2" s="40" t="s">
        <v>45</v>
      </c>
      <c r="H2" s="40" t="s">
        <v>102</v>
      </c>
      <c r="I2" s="40"/>
      <c r="J2" s="37" t="s">
        <v>98</v>
      </c>
      <c r="K2" s="37" t="s">
        <v>63</v>
      </c>
      <c r="L2" s="114" t="s">
        <v>42</v>
      </c>
      <c r="M2" s="39" t="s">
        <v>64</v>
      </c>
      <c r="N2" s="40" t="s">
        <v>45</v>
      </c>
      <c r="O2" s="40" t="s">
        <v>102</v>
      </c>
      <c r="P2" s="40"/>
      <c r="Q2" s="37" t="s">
        <v>98</v>
      </c>
      <c r="R2" s="37" t="s">
        <v>63</v>
      </c>
      <c r="S2" s="114" t="s">
        <v>42</v>
      </c>
      <c r="T2" s="39" t="s">
        <v>64</v>
      </c>
      <c r="U2" s="40" t="s">
        <v>45</v>
      </c>
      <c r="V2" s="40" t="s">
        <v>102</v>
      </c>
      <c r="W2" s="40"/>
      <c r="X2" s="37" t="s">
        <v>98</v>
      </c>
      <c r="Y2" s="37" t="s">
        <v>63</v>
      </c>
      <c r="Z2" s="114" t="s">
        <v>42</v>
      </c>
      <c r="AA2" s="39" t="s">
        <v>64</v>
      </c>
      <c r="AB2" s="40" t="s">
        <v>45</v>
      </c>
      <c r="AC2" s="40" t="s">
        <v>102</v>
      </c>
      <c r="AD2" s="40"/>
      <c r="AE2" s="39" t="s">
        <v>164</v>
      </c>
      <c r="AF2" s="40" t="s">
        <v>163</v>
      </c>
      <c r="AG2" s="40" t="s">
        <v>102</v>
      </c>
      <c r="AH2" s="100" t="s">
        <v>103</v>
      </c>
      <c r="AI2" s="100" t="s">
        <v>194</v>
      </c>
      <c r="AJ2" s="26" t="s">
        <v>182</v>
      </c>
      <c r="AK2"/>
    </row>
    <row r="3" spans="1:37" s="53" customFormat="1">
      <c r="A3" s="58" t="s">
        <v>148</v>
      </c>
      <c r="B3" s="58"/>
      <c r="C3" s="60">
        <v>4050</v>
      </c>
      <c r="D3" s="60">
        <v>734700</v>
      </c>
      <c r="E3" s="42">
        <v>1</v>
      </c>
      <c r="F3" s="43">
        <v>4050</v>
      </c>
      <c r="G3" s="39">
        <v>6309.65503801043</v>
      </c>
      <c r="H3" s="59">
        <v>55.939888651360782</v>
      </c>
      <c r="I3" s="59"/>
      <c r="J3" s="60">
        <v>13980</v>
      </c>
      <c r="K3" s="60">
        <v>2351000</v>
      </c>
      <c r="L3" s="42">
        <v>1</v>
      </c>
      <c r="M3" s="43">
        <v>13980</v>
      </c>
      <c r="N3" s="39">
        <v>12970.67660283503</v>
      </c>
      <c r="O3" s="59">
        <v>8.2324533500769803</v>
      </c>
      <c r="P3" s="59"/>
      <c r="Q3" s="60">
        <v>15020</v>
      </c>
      <c r="R3" s="60">
        <v>356400</v>
      </c>
      <c r="S3" s="42">
        <v>1</v>
      </c>
      <c r="T3" s="43">
        <v>15020</v>
      </c>
      <c r="U3" s="39">
        <v>19012.057208476876</v>
      </c>
      <c r="V3" s="59">
        <v>58.859084867964782</v>
      </c>
      <c r="W3" s="59"/>
      <c r="X3" s="60">
        <v>10230</v>
      </c>
      <c r="Y3" s="60">
        <v>15020</v>
      </c>
      <c r="Z3" s="42">
        <v>1</v>
      </c>
      <c r="AA3" s="43">
        <v>10230</v>
      </c>
      <c r="AB3" s="39">
        <v>16521.052010166648</v>
      </c>
      <c r="AC3" s="59">
        <v>86.768111059037381</v>
      </c>
      <c r="AD3" s="59"/>
      <c r="AE3" s="60">
        <v>43280</v>
      </c>
      <c r="AF3" s="39">
        <v>54813.44085948899</v>
      </c>
      <c r="AG3" s="59">
        <v>18.230069921229667</v>
      </c>
      <c r="AH3" s="79">
        <v>0.81417125936091128</v>
      </c>
      <c r="AI3" s="79">
        <v>1.1331917496397703</v>
      </c>
      <c r="AJ3" s="80">
        <v>1.3918346252228015</v>
      </c>
      <c r="AK3"/>
    </row>
    <row r="4" spans="1:37" s="53" customFormat="1">
      <c r="A4" s="58" t="s">
        <v>71</v>
      </c>
      <c r="B4" s="58"/>
      <c r="C4" s="60">
        <v>5192</v>
      </c>
      <c r="D4" s="60">
        <v>367600</v>
      </c>
      <c r="E4" s="44">
        <v>0.50034027494215327</v>
      </c>
      <c r="F4" s="43">
        <v>10376.937976060935</v>
      </c>
      <c r="G4" s="43"/>
      <c r="H4" s="61"/>
      <c r="I4" s="61"/>
      <c r="J4" s="60">
        <v>5702</v>
      </c>
      <c r="K4" s="60">
        <v>1131000</v>
      </c>
      <c r="L4" s="44">
        <v>0.48107188430455128</v>
      </c>
      <c r="M4" s="43">
        <v>11852.698496905394</v>
      </c>
      <c r="N4" s="59"/>
      <c r="O4" s="59"/>
      <c r="P4" s="59"/>
      <c r="Q4" s="60">
        <v>18170</v>
      </c>
      <c r="R4" s="60">
        <v>204600</v>
      </c>
      <c r="S4" s="44">
        <v>0.57407407407407407</v>
      </c>
      <c r="T4" s="43">
        <v>31650.967741935485</v>
      </c>
      <c r="U4" s="59"/>
      <c r="V4" s="59"/>
      <c r="W4" s="59"/>
      <c r="X4" s="60">
        <v>7751</v>
      </c>
      <c r="Y4" s="60">
        <v>18170</v>
      </c>
      <c r="Z4" s="44">
        <v>1.2097203728362185</v>
      </c>
      <c r="AA4" s="43">
        <v>6407.2658227848096</v>
      </c>
      <c r="AB4" s="59"/>
      <c r="AC4" s="59"/>
      <c r="AD4" s="59"/>
      <c r="AE4" s="60">
        <v>60287.870037686625</v>
      </c>
      <c r="AF4" s="60"/>
      <c r="AH4" s="79">
        <v>0.21248723079949944</v>
      </c>
      <c r="AI4" s="79">
        <v>0.53099930970270837</v>
      </c>
      <c r="AJ4" s="80">
        <v>0.1783266918648603</v>
      </c>
      <c r="AK4" t="s">
        <v>180</v>
      </c>
    </row>
    <row r="5" spans="1:37" s="53" customFormat="1">
      <c r="A5" s="62" t="s">
        <v>72</v>
      </c>
      <c r="B5" s="62"/>
      <c r="C5" s="60">
        <v>2687</v>
      </c>
      <c r="D5" s="60">
        <v>438500</v>
      </c>
      <c r="E5" s="44">
        <v>0.59684224853681778</v>
      </c>
      <c r="F5" s="43">
        <v>4502.0271379703536</v>
      </c>
      <c r="G5" s="43"/>
      <c r="H5" s="61"/>
      <c r="I5" s="61"/>
      <c r="J5" s="60">
        <v>7338</v>
      </c>
      <c r="K5" s="60">
        <v>1319000</v>
      </c>
      <c r="L5" s="44">
        <v>0.56103785623139091</v>
      </c>
      <c r="M5" s="43">
        <v>13079.331311599697</v>
      </c>
      <c r="N5" s="43"/>
      <c r="O5" s="47"/>
      <c r="P5" s="47"/>
      <c r="Q5" s="60">
        <v>8088</v>
      </c>
      <c r="R5" s="60">
        <v>278100</v>
      </c>
      <c r="S5" s="44">
        <v>0.78030303030303028</v>
      </c>
      <c r="T5" s="43">
        <v>10365.203883495145</v>
      </c>
      <c r="U5" s="43"/>
      <c r="V5" s="47"/>
      <c r="W5" s="47"/>
      <c r="X5" s="60">
        <v>17730</v>
      </c>
      <c r="Y5" s="60">
        <v>8088</v>
      </c>
      <c r="Z5" s="44">
        <v>0.53848202396804257</v>
      </c>
      <c r="AA5" s="43">
        <v>32925.890207715136</v>
      </c>
      <c r="AB5" s="43"/>
      <c r="AC5" s="47"/>
      <c r="AD5" s="47"/>
      <c r="AE5" s="60">
        <v>60872.45254078033</v>
      </c>
      <c r="AF5" s="60"/>
      <c r="AH5" s="54"/>
      <c r="AI5" s="54"/>
      <c r="AJ5" s="3"/>
      <c r="AK5"/>
    </row>
    <row r="6" spans="1:37" s="53" customFormat="1">
      <c r="A6" s="58" t="s">
        <v>188</v>
      </c>
      <c r="B6" s="58"/>
      <c r="C6" s="60">
        <v>2282</v>
      </c>
      <c r="D6" s="60">
        <v>640700</v>
      </c>
      <c r="E6" s="44">
        <v>0.87205662175037435</v>
      </c>
      <c r="F6" s="43">
        <v>2616.8025597003275</v>
      </c>
      <c r="G6" s="39">
        <v>3968.942055022309</v>
      </c>
      <c r="H6" s="59">
        <v>38.056204037237606</v>
      </c>
      <c r="I6" s="59"/>
      <c r="J6" s="60">
        <v>8937</v>
      </c>
      <c r="K6" s="60">
        <v>2009000</v>
      </c>
      <c r="L6" s="44">
        <v>0.8545299872394726</v>
      </c>
      <c r="M6" s="43">
        <v>10458.380786460926</v>
      </c>
      <c r="N6" s="39">
        <v>8308.943255942515</v>
      </c>
      <c r="O6" s="59">
        <v>22.455387445011944</v>
      </c>
      <c r="P6" s="59"/>
      <c r="Q6" s="60">
        <v>11880</v>
      </c>
      <c r="R6" s="60">
        <v>262600</v>
      </c>
      <c r="S6" s="44">
        <v>0.73681257014590351</v>
      </c>
      <c r="T6" s="43">
        <v>16123.503427265803</v>
      </c>
      <c r="U6" s="39">
        <v>21728.907192704628</v>
      </c>
      <c r="V6" s="59">
        <v>23.097749510203908</v>
      </c>
      <c r="W6" s="59"/>
      <c r="X6" s="60">
        <v>9317</v>
      </c>
      <c r="Y6" s="60">
        <v>11880</v>
      </c>
      <c r="Z6" s="44">
        <v>0.79094540612516639</v>
      </c>
      <c r="AA6" s="43">
        <v>11779.574074074075</v>
      </c>
      <c r="AB6" s="39">
        <v>10620.735670805529</v>
      </c>
      <c r="AC6" s="59">
        <v>10.024946282121808</v>
      </c>
      <c r="AD6" s="59"/>
      <c r="AE6" s="60">
        <v>40978.260847501129</v>
      </c>
      <c r="AF6" s="39">
        <v>44627.528174474981</v>
      </c>
      <c r="AG6" s="59">
        <v>8.9696959240865723</v>
      </c>
      <c r="AH6" s="54"/>
      <c r="AI6" s="54"/>
      <c r="AJ6" s="3"/>
      <c r="AK6"/>
    </row>
    <row r="7" spans="1:37" s="53" customFormat="1">
      <c r="A7" s="58" t="s">
        <v>74</v>
      </c>
      <c r="B7" s="58"/>
      <c r="C7" s="60">
        <v>2112</v>
      </c>
      <c r="D7" s="60">
        <v>420400</v>
      </c>
      <c r="E7" s="44">
        <v>0.57220634272492177</v>
      </c>
      <c r="F7" s="43">
        <v>3690.9762131303519</v>
      </c>
      <c r="G7" s="43"/>
      <c r="H7" s="61"/>
      <c r="I7" s="61"/>
      <c r="J7" s="60">
        <v>4631</v>
      </c>
      <c r="K7" s="60">
        <v>1479000</v>
      </c>
      <c r="L7" s="44">
        <v>0.62909400255210546</v>
      </c>
      <c r="M7" s="43">
        <v>7361.37998647735</v>
      </c>
      <c r="N7" s="43"/>
      <c r="O7" s="41"/>
      <c r="P7" s="41"/>
      <c r="Q7" s="60">
        <v>16810</v>
      </c>
      <c r="R7" s="60">
        <v>257600</v>
      </c>
      <c r="S7" s="44">
        <v>0.72278338945005616</v>
      </c>
      <c r="T7" s="43">
        <v>23257.313664596273</v>
      </c>
      <c r="U7" s="43"/>
      <c r="V7" s="41"/>
      <c r="W7" s="41"/>
      <c r="X7" s="60">
        <v>10840</v>
      </c>
      <c r="Y7" s="60">
        <v>16810</v>
      </c>
      <c r="Z7" s="44">
        <v>1.1191744340878829</v>
      </c>
      <c r="AA7" s="43">
        <v>9685.7108863771555</v>
      </c>
      <c r="AB7" s="43"/>
      <c r="AC7" s="41"/>
      <c r="AD7" s="41"/>
      <c r="AE7" s="60">
        <v>43995.380750581135</v>
      </c>
      <c r="AF7" s="60"/>
      <c r="AH7" s="54"/>
      <c r="AI7" s="54"/>
      <c r="AJ7" s="3"/>
      <c r="AK7"/>
    </row>
    <row r="8" spans="1:37" s="53" customFormat="1">
      <c r="A8" s="58" t="s">
        <v>189</v>
      </c>
      <c r="B8" s="58"/>
      <c r="C8" s="60">
        <v>3200</v>
      </c>
      <c r="D8" s="60">
        <v>419900</v>
      </c>
      <c r="E8" s="44">
        <v>0.57152579284061522</v>
      </c>
      <c r="F8" s="43">
        <v>5599.0473922362471</v>
      </c>
      <c r="G8" s="43"/>
      <c r="H8" s="61"/>
      <c r="I8" s="61"/>
      <c r="J8" s="60">
        <v>3549</v>
      </c>
      <c r="K8" s="60">
        <v>1174000</v>
      </c>
      <c r="L8" s="44">
        <v>0.49936197362824331</v>
      </c>
      <c r="M8" s="43">
        <v>7107.0689948892677</v>
      </c>
      <c r="N8" s="43"/>
      <c r="O8" s="41"/>
      <c r="P8" s="41"/>
      <c r="Q8" s="60">
        <v>15010</v>
      </c>
      <c r="R8" s="60">
        <v>207300</v>
      </c>
      <c r="S8" s="44">
        <v>0.58164983164983164</v>
      </c>
      <c r="T8" s="43">
        <v>25805.904486251809</v>
      </c>
      <c r="U8" s="43"/>
      <c r="V8" s="41"/>
      <c r="W8" s="41"/>
      <c r="X8" s="60">
        <v>10390</v>
      </c>
      <c r="Y8" s="60">
        <v>15010</v>
      </c>
      <c r="Z8" s="44">
        <v>0.99933422103861513</v>
      </c>
      <c r="AA8" s="43">
        <v>10396.922051965357</v>
      </c>
      <c r="AB8" s="43"/>
      <c r="AC8" s="41"/>
      <c r="AD8" s="41"/>
      <c r="AE8" s="60">
        <v>48908.942925342679</v>
      </c>
      <c r="AF8" s="60"/>
      <c r="AH8" s="54"/>
      <c r="AI8" s="54"/>
      <c r="AJ8" s="3"/>
      <c r="AK8"/>
    </row>
    <row r="9" spans="1:37" s="53" customFormat="1">
      <c r="A9" s="58" t="s">
        <v>67</v>
      </c>
      <c r="B9" s="58"/>
      <c r="C9" s="60">
        <v>2431</v>
      </c>
      <c r="D9" s="60">
        <v>470700</v>
      </c>
      <c r="E9" s="44">
        <v>0.64066966108615764</v>
      </c>
      <c r="F9" s="43">
        <v>3794.4671765455705</v>
      </c>
      <c r="G9" s="39">
        <v>4637.0014925803143</v>
      </c>
      <c r="H9" s="59">
        <v>34.438728512009462</v>
      </c>
      <c r="I9" s="59"/>
      <c r="J9" s="60">
        <v>6847</v>
      </c>
      <c r="K9" s="60">
        <v>1460000</v>
      </c>
      <c r="L9" s="44">
        <v>0.62101233517652066</v>
      </c>
      <c r="M9" s="43">
        <v>11025.545890410958</v>
      </c>
      <c r="N9" s="39">
        <v>15882.126241532436</v>
      </c>
      <c r="O9" s="59">
        <v>46.510134295346298</v>
      </c>
      <c r="P9" s="59"/>
      <c r="Q9" s="60">
        <v>24050</v>
      </c>
      <c r="R9" s="60">
        <v>246800</v>
      </c>
      <c r="S9" s="44">
        <v>0.69248035914702577</v>
      </c>
      <c r="T9" s="43">
        <v>34730.226904376017</v>
      </c>
      <c r="U9" s="39">
        <v>29321.616802932578</v>
      </c>
      <c r="V9" s="59">
        <v>21.881337542894443</v>
      </c>
      <c r="W9" s="59"/>
      <c r="X9" s="60">
        <v>15280</v>
      </c>
      <c r="Y9" s="60">
        <v>24050</v>
      </c>
      <c r="Z9" s="44">
        <v>1.6011984021304926</v>
      </c>
      <c r="AA9" s="43">
        <v>9542.8523908523912</v>
      </c>
      <c r="AB9" s="39">
        <v>12273.394414295079</v>
      </c>
      <c r="AC9" s="59">
        <v>31.797806077889906</v>
      </c>
      <c r="AD9" s="59"/>
      <c r="AE9" s="60">
        <v>59093.092362184936</v>
      </c>
      <c r="AF9" s="39">
        <v>62114.138951340406</v>
      </c>
      <c r="AG9" s="59">
        <v>24.485496139185042</v>
      </c>
      <c r="AH9" s="54"/>
      <c r="AI9" s="54"/>
      <c r="AJ9" s="3"/>
      <c r="AK9"/>
    </row>
    <row r="10" spans="1:37" s="53" customFormat="1">
      <c r="A10" s="58" t="s">
        <v>68</v>
      </c>
      <c r="B10" s="58"/>
      <c r="C10" s="60">
        <v>3619</v>
      </c>
      <c r="D10" s="60">
        <v>410400</v>
      </c>
      <c r="E10" s="44">
        <v>0.55859534503879138</v>
      </c>
      <c r="F10" s="43">
        <v>6478.750730994152</v>
      </c>
      <c r="G10" s="43"/>
      <c r="H10" s="61"/>
      <c r="I10" s="61"/>
      <c r="J10" s="60">
        <v>12570</v>
      </c>
      <c r="K10" s="60">
        <v>1212000</v>
      </c>
      <c r="L10" s="44">
        <v>0.51552530837941302</v>
      </c>
      <c r="M10" s="43">
        <v>24382.896039603962</v>
      </c>
      <c r="N10" s="43"/>
      <c r="O10" s="41"/>
      <c r="P10" s="41"/>
      <c r="Q10" s="60">
        <v>17780</v>
      </c>
      <c r="R10" s="60">
        <v>204400</v>
      </c>
      <c r="S10" s="44">
        <v>0.57351290684624023</v>
      </c>
      <c r="T10" s="43">
        <v>31001.917808219176</v>
      </c>
      <c r="U10" s="43"/>
      <c r="V10" s="41"/>
      <c r="W10" s="41"/>
      <c r="X10" s="60">
        <v>19820</v>
      </c>
      <c r="Y10" s="60">
        <v>17780</v>
      </c>
      <c r="Z10" s="44">
        <v>1.1837549933422105</v>
      </c>
      <c r="AA10" s="43">
        <v>16743.329583802024</v>
      </c>
      <c r="AB10" s="43"/>
      <c r="AC10" s="41"/>
      <c r="AD10" s="41"/>
      <c r="AE10" s="60">
        <v>78606.894162619312</v>
      </c>
      <c r="AF10" s="60"/>
      <c r="AH10" s="54"/>
      <c r="AI10" s="54"/>
      <c r="AJ10" s="3"/>
      <c r="AK10"/>
    </row>
    <row r="11" spans="1:37" s="53" customFormat="1">
      <c r="A11" s="58" t="s">
        <v>69</v>
      </c>
      <c r="B11" s="58"/>
      <c r="C11" s="60">
        <v>2190</v>
      </c>
      <c r="D11" s="60">
        <v>442300</v>
      </c>
      <c r="E11" s="44">
        <v>0.60201442765754731</v>
      </c>
      <c r="F11" s="43">
        <v>3637.7865702012209</v>
      </c>
      <c r="G11" s="43"/>
      <c r="H11" s="61"/>
      <c r="I11" s="61"/>
      <c r="J11" s="60">
        <v>6918</v>
      </c>
      <c r="K11" s="60">
        <v>1329000</v>
      </c>
      <c r="L11" s="44">
        <v>0.56529136537643554</v>
      </c>
      <c r="M11" s="43">
        <v>12237.936794582392</v>
      </c>
      <c r="N11" s="43"/>
      <c r="O11" s="41"/>
      <c r="P11" s="41"/>
      <c r="Q11" s="60">
        <v>15770</v>
      </c>
      <c r="R11" s="60">
        <v>252800</v>
      </c>
      <c r="S11" s="44">
        <v>0.70931537598204264</v>
      </c>
      <c r="T11" s="43">
        <v>22232.705696202531</v>
      </c>
      <c r="U11" s="43"/>
      <c r="V11" s="41"/>
      <c r="W11" s="41"/>
      <c r="X11" s="60">
        <v>11060</v>
      </c>
      <c r="Y11" s="60">
        <v>15770</v>
      </c>
      <c r="Z11" s="44">
        <v>1.0499334221038614</v>
      </c>
      <c r="AA11" s="43">
        <v>10534.001268230819</v>
      </c>
      <c r="AB11" s="43"/>
      <c r="AC11" s="41"/>
      <c r="AD11" s="41"/>
      <c r="AE11" s="60">
        <v>48642.430329216964</v>
      </c>
      <c r="AF11" s="60"/>
      <c r="AH11" s="54"/>
      <c r="AI11" s="54"/>
      <c r="AJ11" s="3"/>
      <c r="AK11"/>
    </row>
    <row r="12" spans="1:37">
      <c r="AJ12" s="3"/>
    </row>
    <row r="13" spans="1:37">
      <c r="AJ13" s="3"/>
    </row>
    <row r="14" spans="1:37">
      <c r="AJ14" s="3"/>
    </row>
  </sheetData>
  <phoneticPr fontId="7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D15"/>
  <sheetViews>
    <sheetView workbookViewId="0"/>
  </sheetViews>
  <sheetFormatPr baseColWidth="10" defaultRowHeight="13"/>
  <cols>
    <col min="5" max="5" width="12.7109375" customWidth="1"/>
    <col min="12" max="12" width="12.5703125" customWidth="1"/>
    <col min="19" max="19" width="12.5703125" customWidth="1"/>
    <col min="29" max="29" width="10.5703125" customWidth="1"/>
  </cols>
  <sheetData>
    <row r="1" spans="1:30" s="21" customFormat="1" ht="15">
      <c r="A1" s="18" t="s">
        <v>50</v>
      </c>
      <c r="B1" s="17"/>
      <c r="C1" s="163" t="s">
        <v>113</v>
      </c>
      <c r="D1" s="163"/>
      <c r="E1" s="163"/>
      <c r="F1" s="163"/>
      <c r="G1" s="163"/>
      <c r="H1" s="163"/>
      <c r="I1" s="19"/>
      <c r="J1" s="163" t="s">
        <v>114</v>
      </c>
      <c r="K1" s="163"/>
      <c r="L1" s="163"/>
      <c r="M1" s="163"/>
      <c r="N1" s="163"/>
      <c r="O1" s="163"/>
      <c r="P1" s="20"/>
      <c r="Q1" s="163" t="s">
        <v>115</v>
      </c>
      <c r="R1" s="163"/>
      <c r="S1" s="163"/>
      <c r="T1" s="163"/>
      <c r="U1" s="163"/>
      <c r="V1" s="163"/>
      <c r="AA1" s="22"/>
      <c r="AB1" s="22"/>
      <c r="AC1" s="22"/>
    </row>
    <row r="2" spans="1:30" s="50" customFormat="1" ht="65">
      <c r="A2" s="48" t="s">
        <v>101</v>
      </c>
      <c r="B2" s="48"/>
      <c r="C2" s="23" t="s">
        <v>99</v>
      </c>
      <c r="D2" s="23" t="s">
        <v>100</v>
      </c>
      <c r="E2" s="24" t="s">
        <v>43</v>
      </c>
      <c r="F2" s="19" t="s">
        <v>44</v>
      </c>
      <c r="G2" s="25" t="s">
        <v>46</v>
      </c>
      <c r="H2" s="25" t="s">
        <v>102</v>
      </c>
      <c r="I2" s="49"/>
      <c r="J2" s="23" t="s">
        <v>99</v>
      </c>
      <c r="K2" s="23" t="s">
        <v>100</v>
      </c>
      <c r="L2" s="24" t="s">
        <v>43</v>
      </c>
      <c r="M2" s="19" t="s">
        <v>44</v>
      </c>
      <c r="N2" s="25" t="s">
        <v>46</v>
      </c>
      <c r="O2" s="25" t="s">
        <v>102</v>
      </c>
      <c r="P2" s="49"/>
      <c r="Q2" s="23" t="s">
        <v>99</v>
      </c>
      <c r="R2" s="23" t="s">
        <v>100</v>
      </c>
      <c r="S2" s="24" t="s">
        <v>43</v>
      </c>
      <c r="T2" s="19" t="s">
        <v>44</v>
      </c>
      <c r="U2" s="25" t="s">
        <v>46</v>
      </c>
      <c r="V2" s="25" t="s">
        <v>102</v>
      </c>
      <c r="W2" s="49"/>
      <c r="X2" s="19" t="s">
        <v>47</v>
      </c>
      <c r="Y2" s="25" t="s">
        <v>46</v>
      </c>
      <c r="Z2" s="25" t="s">
        <v>102</v>
      </c>
      <c r="AA2" s="26" t="s">
        <v>103</v>
      </c>
      <c r="AB2" s="26" t="s">
        <v>145</v>
      </c>
      <c r="AC2" s="26" t="s">
        <v>182</v>
      </c>
      <c r="AD2" s="21"/>
    </row>
    <row r="3" spans="1:30" s="21" customFormat="1">
      <c r="A3" s="27" t="s">
        <v>70</v>
      </c>
      <c r="B3" s="27"/>
      <c r="C3" s="28">
        <v>7456</v>
      </c>
      <c r="D3" s="28">
        <v>2225803</v>
      </c>
      <c r="E3" s="29">
        <v>1</v>
      </c>
      <c r="F3" s="30">
        <v>7456</v>
      </c>
      <c r="G3" s="161">
        <v>5975.2041524942588</v>
      </c>
      <c r="H3" s="162">
        <v>28.373406602368473</v>
      </c>
      <c r="I3" s="31"/>
      <c r="J3" s="28">
        <v>9080</v>
      </c>
      <c r="K3" s="28">
        <v>1465298</v>
      </c>
      <c r="L3" s="29">
        <v>1</v>
      </c>
      <c r="M3" s="30">
        <v>9080</v>
      </c>
      <c r="N3" s="161">
        <v>5289.4593044002058</v>
      </c>
      <c r="O3" s="162">
        <v>64.237273462259964</v>
      </c>
      <c r="P3" s="31"/>
      <c r="Q3" s="28">
        <v>5153</v>
      </c>
      <c r="R3" s="28">
        <v>945228</v>
      </c>
      <c r="S3" s="29">
        <v>1</v>
      </c>
      <c r="T3" s="30">
        <v>5153</v>
      </c>
      <c r="U3" s="161">
        <v>3529.5119842461604</v>
      </c>
      <c r="V3" s="162">
        <v>40.108464694620736</v>
      </c>
      <c r="W3" s="31"/>
      <c r="X3" s="32">
        <v>21689</v>
      </c>
      <c r="Y3" s="161">
        <v>14794.175441140624</v>
      </c>
      <c r="Z3" s="162">
        <v>42.195880772039949</v>
      </c>
      <c r="AA3" s="80">
        <v>0.53458288516784869</v>
      </c>
      <c r="AB3" s="80">
        <v>0.67991368035999167</v>
      </c>
      <c r="AC3" s="80">
        <v>1.2718583015363687</v>
      </c>
    </row>
    <row r="4" spans="1:30" s="21" customFormat="1">
      <c r="A4" s="27" t="s">
        <v>71</v>
      </c>
      <c r="B4" s="27"/>
      <c r="C4" s="28">
        <v>7426</v>
      </c>
      <c r="D4" s="28">
        <v>2605536</v>
      </c>
      <c r="E4" s="33">
        <v>1.1706049457207128</v>
      </c>
      <c r="F4" s="30">
        <v>6343.7285372376364</v>
      </c>
      <c r="G4" s="161"/>
      <c r="H4" s="162"/>
      <c r="I4" s="34"/>
      <c r="J4" s="28">
        <v>6235</v>
      </c>
      <c r="K4" s="28">
        <v>2139072</v>
      </c>
      <c r="L4" s="33">
        <v>1.4598204597290108</v>
      </c>
      <c r="M4" s="30">
        <v>4271.0731709825568</v>
      </c>
      <c r="N4" s="161"/>
      <c r="O4" s="162"/>
      <c r="P4" s="31"/>
      <c r="Q4" s="28">
        <v>3465</v>
      </c>
      <c r="R4" s="28">
        <v>1283016</v>
      </c>
      <c r="S4" s="33">
        <v>1.3573613985197222</v>
      </c>
      <c r="T4" s="30">
        <v>2552.7468246693729</v>
      </c>
      <c r="U4" s="161"/>
      <c r="V4" s="162"/>
      <c r="X4" s="32">
        <v>13167.548532889567</v>
      </c>
      <c r="Y4" s="161"/>
      <c r="Z4" s="162"/>
      <c r="AA4" s="80">
        <v>0.18727358851940171</v>
      </c>
      <c r="AB4" s="80">
        <v>0.3313138785662838</v>
      </c>
      <c r="AC4" s="80">
        <v>0.43698338188471297</v>
      </c>
      <c r="AD4" s="21" t="s">
        <v>181</v>
      </c>
    </row>
    <row r="5" spans="1:30" s="21" customFormat="1">
      <c r="A5" s="35" t="s">
        <v>72</v>
      </c>
      <c r="B5" s="35"/>
      <c r="C5" s="28">
        <v>5353</v>
      </c>
      <c r="D5" s="28">
        <v>2887799</v>
      </c>
      <c r="E5" s="33">
        <v>1.2974189539685228</v>
      </c>
      <c r="F5" s="30">
        <v>4125.8839202451418</v>
      </c>
      <c r="G5" s="161"/>
      <c r="H5" s="162"/>
      <c r="I5" s="34"/>
      <c r="J5" s="28">
        <v>4876</v>
      </c>
      <c r="K5" s="28">
        <v>2838271</v>
      </c>
      <c r="L5" s="33">
        <v>1.9369923387597607</v>
      </c>
      <c r="M5" s="30">
        <v>2517.3047422180616</v>
      </c>
      <c r="N5" s="161"/>
      <c r="O5" s="162"/>
      <c r="P5" s="36"/>
      <c r="Q5" s="28">
        <v>4075</v>
      </c>
      <c r="R5" s="28">
        <v>1336138</v>
      </c>
      <c r="S5" s="33">
        <v>1.4135615957208207</v>
      </c>
      <c r="T5" s="30">
        <v>2882.7891280691069</v>
      </c>
      <c r="U5" s="161"/>
      <c r="V5" s="162"/>
      <c r="W5" s="27"/>
      <c r="X5" s="32">
        <v>9525.9777905323099</v>
      </c>
      <c r="Y5" s="161"/>
      <c r="Z5" s="162"/>
      <c r="AA5" s="22"/>
      <c r="AB5" s="22"/>
      <c r="AC5" s="22"/>
    </row>
    <row r="6" spans="1:30" s="21" customFormat="1">
      <c r="A6" s="27" t="s">
        <v>188</v>
      </c>
      <c r="B6" s="27"/>
      <c r="C6" s="28">
        <v>1807</v>
      </c>
      <c r="D6" s="28">
        <v>2130421</v>
      </c>
      <c r="E6" s="33">
        <v>0.95714715093833547</v>
      </c>
      <c r="F6" s="30">
        <v>1887.9019785291264</v>
      </c>
      <c r="G6" s="161">
        <v>3494.0589066205162</v>
      </c>
      <c r="H6" s="162">
        <v>39.848187681280912</v>
      </c>
      <c r="I6" s="31"/>
      <c r="J6" s="28">
        <v>1932</v>
      </c>
      <c r="K6" s="28">
        <v>1944322</v>
      </c>
      <c r="L6" s="33">
        <v>1.326912341380388</v>
      </c>
      <c r="M6" s="30">
        <v>1456.0117799417999</v>
      </c>
      <c r="N6" s="161">
        <v>2248.8406843551111</v>
      </c>
      <c r="O6" s="162">
        <v>51.305100502437575</v>
      </c>
      <c r="P6" s="31"/>
      <c r="Q6" s="28">
        <v>2239</v>
      </c>
      <c r="R6" s="28">
        <v>914920</v>
      </c>
      <c r="S6" s="33">
        <v>0.9679357784576843</v>
      </c>
      <c r="T6" s="30">
        <v>2313.1699951908363</v>
      </c>
      <c r="U6" s="161">
        <v>2165.8134000286582</v>
      </c>
      <c r="V6" s="162">
        <v>23.306949692329429</v>
      </c>
      <c r="W6" s="31"/>
      <c r="X6" s="32">
        <v>5657.0837536617619</v>
      </c>
      <c r="Y6" s="161">
        <v>7908.7129910042859</v>
      </c>
      <c r="Z6" s="162">
        <v>30.929194964236089</v>
      </c>
      <c r="AA6" s="22"/>
      <c r="AB6" s="22"/>
      <c r="AC6" s="22"/>
    </row>
    <row r="7" spans="1:30" s="21" customFormat="1">
      <c r="A7" s="27" t="s">
        <v>74</v>
      </c>
      <c r="B7" s="27"/>
      <c r="C7" s="28">
        <v>3841</v>
      </c>
      <c r="D7" s="28">
        <v>1961591</v>
      </c>
      <c r="E7" s="33">
        <v>0.88129587389360153</v>
      </c>
      <c r="F7" s="30">
        <v>4358.3546840294439</v>
      </c>
      <c r="G7" s="161"/>
      <c r="H7" s="162"/>
      <c r="I7" s="34"/>
      <c r="J7" s="28">
        <v>3259</v>
      </c>
      <c r="K7" s="28">
        <v>1336719</v>
      </c>
      <c r="L7" s="33">
        <v>0.9122506138683053</v>
      </c>
      <c r="M7" s="30">
        <v>3572.4832085127837</v>
      </c>
      <c r="N7" s="161"/>
      <c r="O7" s="162"/>
      <c r="P7" s="28"/>
      <c r="Q7" s="28">
        <v>2186</v>
      </c>
      <c r="R7" s="28">
        <v>800717</v>
      </c>
      <c r="S7" s="33">
        <v>0.84711519337133478</v>
      </c>
      <c r="T7" s="30">
        <v>2580.5227165153228</v>
      </c>
      <c r="U7" s="161"/>
      <c r="V7" s="162"/>
      <c r="X7" s="32">
        <v>10511.36060905755</v>
      </c>
      <c r="Y7" s="161"/>
      <c r="Z7" s="162"/>
      <c r="AA7" s="22"/>
      <c r="AB7" s="22"/>
      <c r="AC7" s="22"/>
    </row>
    <row r="8" spans="1:30" s="21" customFormat="1">
      <c r="A8" s="27" t="s">
        <v>189</v>
      </c>
      <c r="B8" s="27"/>
      <c r="C8" s="28">
        <v>4530</v>
      </c>
      <c r="D8" s="28">
        <v>2380330</v>
      </c>
      <c r="E8" s="33">
        <v>1.069425281572538</v>
      </c>
      <c r="F8" s="30">
        <v>4235.9200573029793</v>
      </c>
      <c r="G8" s="161"/>
      <c r="H8" s="162"/>
      <c r="I8" s="34"/>
      <c r="J8" s="28">
        <v>2005</v>
      </c>
      <c r="K8" s="28">
        <v>1710056</v>
      </c>
      <c r="L8" s="33">
        <v>1.1670363298114104</v>
      </c>
      <c r="M8" s="30">
        <v>1718.0270646107497</v>
      </c>
      <c r="N8" s="161"/>
      <c r="O8" s="162"/>
      <c r="P8" s="28"/>
      <c r="Q8" s="28">
        <v>1359</v>
      </c>
      <c r="R8" s="28">
        <v>800977</v>
      </c>
      <c r="S8" s="33">
        <v>0.84739025928135858</v>
      </c>
      <c r="T8" s="30">
        <v>1603.7474883798161</v>
      </c>
      <c r="U8" s="161"/>
      <c r="V8" s="162"/>
      <c r="X8" s="32">
        <v>7557.6946102935444</v>
      </c>
      <c r="Y8" s="161"/>
      <c r="Z8" s="162"/>
      <c r="AA8" s="22"/>
      <c r="AB8" s="22"/>
      <c r="AC8" s="22"/>
    </row>
    <row r="9" spans="1:30" s="21" customFormat="1">
      <c r="A9" s="27" t="s">
        <v>67</v>
      </c>
      <c r="B9" s="27"/>
      <c r="C9" s="28">
        <v>3528</v>
      </c>
      <c r="D9" s="28">
        <v>2414535</v>
      </c>
      <c r="E9" s="33">
        <v>1.0847927691713957</v>
      </c>
      <c r="F9" s="30">
        <v>3252.2340674291322</v>
      </c>
      <c r="G9" s="161">
        <v>4732.1079173959879</v>
      </c>
      <c r="H9" s="162">
        <v>50.978199929357118</v>
      </c>
      <c r="I9" s="31"/>
      <c r="J9" s="28">
        <v>3283</v>
      </c>
      <c r="K9" s="28">
        <v>1615834</v>
      </c>
      <c r="L9" s="33">
        <v>1.1027340513670256</v>
      </c>
      <c r="M9" s="30">
        <v>2977.1457550713749</v>
      </c>
      <c r="N9" s="161">
        <v>2709.1863782046585</v>
      </c>
      <c r="O9" s="162">
        <v>54.276154532335916</v>
      </c>
      <c r="P9" s="31"/>
      <c r="Q9" s="28">
        <v>3304</v>
      </c>
      <c r="R9" s="28">
        <v>923769</v>
      </c>
      <c r="S9" s="33">
        <v>0.97729754091076437</v>
      </c>
      <c r="T9" s="30">
        <v>3380.751369660597</v>
      </c>
      <c r="U9" s="161">
        <v>2617.4679764766788</v>
      </c>
      <c r="V9" s="162">
        <v>25.274049377398178</v>
      </c>
      <c r="W9" s="31"/>
      <c r="X9" s="32">
        <v>9610.1311921611032</v>
      </c>
      <c r="Y9" s="161">
        <v>10058.762272077325</v>
      </c>
      <c r="Z9" s="162">
        <v>34.708897914783776</v>
      </c>
      <c r="AA9" s="22"/>
      <c r="AB9" s="22"/>
      <c r="AC9" s="22"/>
    </row>
    <row r="10" spans="1:30" s="21" customFormat="1">
      <c r="A10" s="27" t="s">
        <v>68</v>
      </c>
      <c r="B10" s="27"/>
      <c r="C10" s="28">
        <v>6125</v>
      </c>
      <c r="D10" s="28">
        <v>1813921</v>
      </c>
      <c r="E10" s="33">
        <v>0.81495127825777935</v>
      </c>
      <c r="F10" s="30">
        <v>7515.7867266545782</v>
      </c>
      <c r="G10" s="161"/>
      <c r="H10" s="162"/>
      <c r="I10" s="34"/>
      <c r="J10" s="28">
        <v>4813</v>
      </c>
      <c r="K10" s="28">
        <v>1751202</v>
      </c>
      <c r="L10" s="33">
        <v>1.1951166247411789</v>
      </c>
      <c r="M10" s="30">
        <v>4027.2220303540084</v>
      </c>
      <c r="N10" s="161"/>
      <c r="O10" s="162"/>
      <c r="P10" s="28"/>
      <c r="Q10" s="28">
        <v>2161</v>
      </c>
      <c r="R10" s="28">
        <v>924409</v>
      </c>
      <c r="S10" s="33">
        <v>0.97797462622774611</v>
      </c>
      <c r="T10" s="30">
        <v>2209.6687808102256</v>
      </c>
      <c r="U10" s="161"/>
      <c r="V10" s="162"/>
      <c r="X10" s="32">
        <v>13752.677537818812</v>
      </c>
      <c r="Y10" s="161"/>
      <c r="Z10" s="162"/>
      <c r="AA10" s="22"/>
      <c r="AB10" s="22"/>
      <c r="AC10" s="22"/>
    </row>
    <row r="11" spans="1:30" s="21" customFormat="1">
      <c r="A11" s="27" t="s">
        <v>69</v>
      </c>
      <c r="B11" s="27"/>
      <c r="C11" s="28">
        <v>3361</v>
      </c>
      <c r="D11" s="28">
        <v>2182107</v>
      </c>
      <c r="E11" s="33">
        <v>0.98036843332496182</v>
      </c>
      <c r="F11" s="30">
        <v>3428.3029581042542</v>
      </c>
      <c r="G11" s="161"/>
      <c r="H11" s="162"/>
      <c r="I11" s="34"/>
      <c r="J11" s="28">
        <v>1456</v>
      </c>
      <c r="K11" s="28">
        <v>1899475</v>
      </c>
      <c r="L11" s="33">
        <v>1.2963062803607184</v>
      </c>
      <c r="M11" s="30">
        <v>1123.1913491885916</v>
      </c>
      <c r="N11" s="161"/>
      <c r="O11" s="162"/>
      <c r="P11" s="28"/>
      <c r="Q11" s="28">
        <v>2590</v>
      </c>
      <c r="R11" s="28">
        <v>1082298</v>
      </c>
      <c r="S11" s="33">
        <v>1.145012631872945</v>
      </c>
      <c r="T11" s="30">
        <v>2261.9837789592143</v>
      </c>
      <c r="U11" s="161"/>
      <c r="V11" s="162"/>
      <c r="X11" s="32">
        <v>6813.4780862520602</v>
      </c>
      <c r="Y11" s="161"/>
      <c r="Z11" s="162"/>
      <c r="AA11" s="22"/>
      <c r="AB11" s="22"/>
      <c r="AC11" s="22"/>
    </row>
    <row r="12" spans="1:30">
      <c r="H12" s="4"/>
      <c r="I12" s="4"/>
      <c r="AA12" s="3"/>
      <c r="AB12" s="3"/>
      <c r="AC12" s="3"/>
    </row>
    <row r="13" spans="1:30">
      <c r="H13" s="4"/>
      <c r="I13" s="4"/>
      <c r="AA13" s="3"/>
      <c r="AB13" s="3"/>
      <c r="AC13" s="3"/>
    </row>
    <row r="14" spans="1:30">
      <c r="AC14" s="3"/>
    </row>
    <row r="15" spans="1:30">
      <c r="AC15" s="3"/>
    </row>
  </sheetData>
  <mergeCells count="27">
    <mergeCell ref="C1:H1"/>
    <mergeCell ref="J1:O1"/>
    <mergeCell ref="Q1:V1"/>
    <mergeCell ref="G3:G5"/>
    <mergeCell ref="H3:H5"/>
    <mergeCell ref="N3:N5"/>
    <mergeCell ref="O3:O5"/>
    <mergeCell ref="U3:U5"/>
    <mergeCell ref="V3:V5"/>
    <mergeCell ref="Y3:Y5"/>
    <mergeCell ref="Z3:Z5"/>
    <mergeCell ref="G6:G8"/>
    <mergeCell ref="H6:H8"/>
    <mergeCell ref="N6:N8"/>
    <mergeCell ref="O6:O8"/>
    <mergeCell ref="U6:U8"/>
    <mergeCell ref="V6:V8"/>
    <mergeCell ref="Y6:Y8"/>
    <mergeCell ref="Z6:Z8"/>
    <mergeCell ref="Y9:Y11"/>
    <mergeCell ref="Z9:Z11"/>
    <mergeCell ref="G9:G11"/>
    <mergeCell ref="H9:H11"/>
    <mergeCell ref="N9:N11"/>
    <mergeCell ref="O9:O11"/>
    <mergeCell ref="U9:U11"/>
    <mergeCell ref="V9:V11"/>
  </mergeCells>
  <phoneticPr fontId="7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D13"/>
  <sheetViews>
    <sheetView workbookViewId="0">
      <selection activeCell="A2" sqref="A2"/>
    </sheetView>
  </sheetViews>
  <sheetFormatPr baseColWidth="10" defaultRowHeight="13"/>
  <cols>
    <col min="5" max="5" width="12.5703125" customWidth="1"/>
    <col min="12" max="12" width="12.28515625" customWidth="1"/>
    <col min="19" max="19" width="12.5703125" customWidth="1"/>
  </cols>
  <sheetData>
    <row r="1" spans="1:30" s="152" customFormat="1" ht="15">
      <c r="A1" s="155" t="s">
        <v>60</v>
      </c>
      <c r="B1" s="155"/>
      <c r="D1" s="20"/>
      <c r="E1" s="116" t="s">
        <v>75</v>
      </c>
      <c r="F1" s="136"/>
      <c r="I1" s="19"/>
      <c r="J1" s="19"/>
      <c r="K1" s="103"/>
      <c r="L1" s="153" t="s">
        <v>76</v>
      </c>
      <c r="R1" s="104"/>
      <c r="S1" s="153" t="s">
        <v>77</v>
      </c>
      <c r="AB1" s="154"/>
      <c r="AC1" s="154"/>
    </row>
    <row r="2" spans="1:30" s="21" customFormat="1" ht="65">
      <c r="A2" s="23" t="s">
        <v>101</v>
      </c>
      <c r="B2" s="23"/>
      <c r="C2" s="37" t="s">
        <v>98</v>
      </c>
      <c r="D2" s="37" t="s">
        <v>63</v>
      </c>
      <c r="E2" s="114" t="s">
        <v>42</v>
      </c>
      <c r="F2" s="39" t="s">
        <v>64</v>
      </c>
      <c r="G2" s="40" t="s">
        <v>45</v>
      </c>
      <c r="H2" s="40" t="s">
        <v>102</v>
      </c>
      <c r="I2" s="25"/>
      <c r="J2" s="37" t="s">
        <v>98</v>
      </c>
      <c r="K2" s="37" t="s">
        <v>63</v>
      </c>
      <c r="L2" s="114" t="s">
        <v>42</v>
      </c>
      <c r="M2" s="39" t="s">
        <v>64</v>
      </c>
      <c r="N2" s="40" t="s">
        <v>45</v>
      </c>
      <c r="O2" s="40" t="s">
        <v>102</v>
      </c>
      <c r="P2" s="25"/>
      <c r="Q2" s="37" t="s">
        <v>98</v>
      </c>
      <c r="R2" s="37" t="s">
        <v>63</v>
      </c>
      <c r="S2" s="114" t="s">
        <v>42</v>
      </c>
      <c r="T2" s="39" t="s">
        <v>64</v>
      </c>
      <c r="U2" s="40" t="s">
        <v>45</v>
      </c>
      <c r="V2" s="40" t="s">
        <v>102</v>
      </c>
      <c r="W2" s="25"/>
      <c r="X2" s="39" t="s">
        <v>164</v>
      </c>
      <c r="Y2" s="40" t="s">
        <v>163</v>
      </c>
      <c r="Z2" s="40" t="s">
        <v>102</v>
      </c>
      <c r="AA2" s="100" t="s">
        <v>103</v>
      </c>
      <c r="AB2" s="100" t="s">
        <v>194</v>
      </c>
      <c r="AC2" s="26" t="s">
        <v>182</v>
      </c>
      <c r="AD2"/>
    </row>
    <row r="3" spans="1:30" s="21" customFormat="1">
      <c r="A3" s="58" t="s">
        <v>70</v>
      </c>
      <c r="B3" s="27"/>
      <c r="C3" s="32">
        <v>66080</v>
      </c>
      <c r="D3" s="32">
        <v>1888000</v>
      </c>
      <c r="E3" s="29">
        <v>1</v>
      </c>
      <c r="F3" s="30">
        <v>66080</v>
      </c>
      <c r="G3" s="19">
        <v>86175.296617481203</v>
      </c>
      <c r="H3" s="31">
        <v>20.547344925299843</v>
      </c>
      <c r="I3" s="31"/>
      <c r="J3" s="32">
        <v>55080</v>
      </c>
      <c r="K3" s="32">
        <v>1272000</v>
      </c>
      <c r="L3" s="29">
        <v>1</v>
      </c>
      <c r="M3" s="30">
        <v>55080</v>
      </c>
      <c r="N3" s="19">
        <v>56226.513171225939</v>
      </c>
      <c r="O3" s="31">
        <v>10.443165282934816</v>
      </c>
      <c r="P3" s="31"/>
      <c r="Q3" s="32">
        <v>61680</v>
      </c>
      <c r="R3" s="32">
        <v>1699000</v>
      </c>
      <c r="S3" s="29">
        <v>1</v>
      </c>
      <c r="T3" s="30">
        <v>61680</v>
      </c>
      <c r="U3" s="19">
        <v>80584.110056540405</v>
      </c>
      <c r="V3" s="31">
        <v>23.793295513414282</v>
      </c>
      <c r="W3" s="31"/>
      <c r="X3" s="32">
        <v>182840</v>
      </c>
      <c r="Y3" s="19">
        <v>222985.91984524755</v>
      </c>
      <c r="Z3" s="31">
        <v>17.775151233136711</v>
      </c>
      <c r="AA3" s="80">
        <v>0.98044769269224541</v>
      </c>
      <c r="AB3" s="80">
        <v>0.89843472096453891</v>
      </c>
      <c r="AC3" s="80">
        <v>0.91635150723594017</v>
      </c>
      <c r="AD3"/>
    </row>
    <row r="4" spans="1:30" s="21" customFormat="1">
      <c r="A4" s="58" t="s">
        <v>71</v>
      </c>
      <c r="B4" s="27"/>
      <c r="C4" s="32">
        <v>131000</v>
      </c>
      <c r="D4" s="32">
        <v>2486000</v>
      </c>
      <c r="E4" s="33">
        <v>1.3167372881355932</v>
      </c>
      <c r="F4" s="30">
        <v>99488.334674175378</v>
      </c>
      <c r="G4" s="30"/>
      <c r="H4" s="34"/>
      <c r="I4" s="34"/>
      <c r="J4" s="32">
        <v>80940</v>
      </c>
      <c r="K4" s="32">
        <v>1645000</v>
      </c>
      <c r="L4" s="33">
        <v>1.2932389937106918</v>
      </c>
      <c r="M4" s="30">
        <v>62587.03951367781</v>
      </c>
      <c r="N4" s="31"/>
      <c r="O4" s="31"/>
      <c r="P4" s="31"/>
      <c r="Q4" s="32">
        <v>133100</v>
      </c>
      <c r="R4" s="32">
        <v>2261000</v>
      </c>
      <c r="S4" s="33">
        <v>1.3307828134196587</v>
      </c>
      <c r="T4" s="30">
        <v>100016.32021229544</v>
      </c>
      <c r="U4" s="30"/>
      <c r="X4" s="32">
        <v>262091.69440014864</v>
      </c>
      <c r="Y4" s="32"/>
      <c r="AA4" s="80">
        <v>0.88440833343094039</v>
      </c>
      <c r="AB4" s="80">
        <v>0.61062930138758009</v>
      </c>
      <c r="AC4" s="80">
        <v>0.65814950980412279</v>
      </c>
      <c r="AD4" t="s">
        <v>180</v>
      </c>
    </row>
    <row r="5" spans="1:30" s="21" customFormat="1">
      <c r="A5" s="62" t="s">
        <v>72</v>
      </c>
      <c r="B5" s="35"/>
      <c r="C5" s="32">
        <v>145000</v>
      </c>
      <c r="D5" s="32">
        <v>2945000</v>
      </c>
      <c r="E5" s="33">
        <v>1.5598516949152543</v>
      </c>
      <c r="F5" s="30">
        <v>92957.555178268245</v>
      </c>
      <c r="G5" s="30"/>
      <c r="H5" s="34"/>
      <c r="I5" s="34"/>
      <c r="J5" s="32">
        <v>73150</v>
      </c>
      <c r="K5" s="32">
        <v>1824000</v>
      </c>
      <c r="L5" s="33">
        <v>1.4339622641509433</v>
      </c>
      <c r="M5" s="30">
        <v>51012.5</v>
      </c>
      <c r="N5" s="30"/>
      <c r="O5" s="36"/>
      <c r="P5" s="36"/>
      <c r="Q5" s="32">
        <v>132500</v>
      </c>
      <c r="R5" s="32">
        <v>2812000</v>
      </c>
      <c r="S5" s="33">
        <v>1.6550912301353737</v>
      </c>
      <c r="T5" s="30">
        <v>80056.009957325747</v>
      </c>
      <c r="U5" s="30"/>
      <c r="V5" s="27"/>
      <c r="W5" s="27"/>
      <c r="X5" s="32">
        <v>224026.06513559399</v>
      </c>
      <c r="Y5" s="32"/>
      <c r="AA5" s="22"/>
      <c r="AB5" s="22"/>
      <c r="AC5" s="3"/>
      <c r="AD5"/>
    </row>
    <row r="6" spans="1:30" s="21" customFormat="1">
      <c r="A6" s="58" t="s">
        <v>188</v>
      </c>
      <c r="B6" s="27"/>
      <c r="C6" s="32">
        <v>110700</v>
      </c>
      <c r="D6" s="32">
        <v>2375000</v>
      </c>
      <c r="E6" s="33">
        <v>1.2579449152542372</v>
      </c>
      <c r="F6" s="30">
        <v>88000.673684210531</v>
      </c>
      <c r="G6" s="19">
        <v>85048.676180304712</v>
      </c>
      <c r="H6" s="31">
        <v>11.287699164584049</v>
      </c>
      <c r="I6" s="31"/>
      <c r="J6" s="32">
        <v>64230</v>
      </c>
      <c r="K6" s="32">
        <v>1338000</v>
      </c>
      <c r="L6" s="33">
        <v>1.0518867924528301</v>
      </c>
      <c r="M6" s="30">
        <v>61061.704035874442</v>
      </c>
      <c r="N6" s="19">
        <v>55119.668312315713</v>
      </c>
      <c r="O6" s="31">
        <v>9.8070582479077757</v>
      </c>
      <c r="P6" s="31"/>
      <c r="Q6" s="32">
        <v>102200</v>
      </c>
      <c r="R6" s="32">
        <v>2003000</v>
      </c>
      <c r="S6" s="33">
        <v>1.1789287816362566</v>
      </c>
      <c r="T6" s="30">
        <v>86688.866699950071</v>
      </c>
      <c r="U6" s="19">
        <v>78457.686122510524</v>
      </c>
      <c r="V6" s="31">
        <v>18.431472386807584</v>
      </c>
      <c r="W6" s="31"/>
      <c r="X6" s="32">
        <v>235751.24442003504</v>
      </c>
      <c r="Y6" s="19">
        <v>218626.03061513093</v>
      </c>
      <c r="Z6" s="31">
        <v>12.706878716790765</v>
      </c>
      <c r="AA6" s="22"/>
      <c r="AB6" s="22"/>
      <c r="AC6" s="3"/>
      <c r="AD6"/>
    </row>
    <row r="7" spans="1:30" s="21" customFormat="1">
      <c r="A7" s="58" t="s">
        <v>74</v>
      </c>
      <c r="B7" s="27"/>
      <c r="C7" s="32">
        <v>126800</v>
      </c>
      <c r="D7" s="32">
        <v>2579000</v>
      </c>
      <c r="E7" s="33">
        <v>1.3659957627118644</v>
      </c>
      <c r="F7" s="30">
        <v>92826.056611089574</v>
      </c>
      <c r="G7" s="30"/>
      <c r="H7" s="34"/>
      <c r="I7" s="34"/>
      <c r="J7" s="32">
        <v>79310</v>
      </c>
      <c r="K7" s="32">
        <v>1875000</v>
      </c>
      <c r="L7" s="33">
        <v>1.4740566037735849</v>
      </c>
      <c r="M7" s="30">
        <v>53803.904000000002</v>
      </c>
      <c r="N7" s="30"/>
      <c r="O7" s="28"/>
      <c r="P7" s="28"/>
      <c r="Q7" s="32">
        <v>125500</v>
      </c>
      <c r="R7" s="32">
        <v>2453000</v>
      </c>
      <c r="S7" s="33">
        <v>1.4437904649793996</v>
      </c>
      <c r="T7" s="30">
        <v>86923.970648185903</v>
      </c>
      <c r="U7" s="30"/>
      <c r="X7" s="32">
        <v>233553.93125927547</v>
      </c>
      <c r="Y7" s="32"/>
      <c r="AA7" s="22"/>
      <c r="AB7" s="22"/>
      <c r="AC7" s="3"/>
      <c r="AD7"/>
    </row>
    <row r="8" spans="1:30" s="21" customFormat="1">
      <c r="A8" s="58" t="s">
        <v>189</v>
      </c>
      <c r="B8" s="27"/>
      <c r="C8" s="32">
        <v>107700</v>
      </c>
      <c r="D8" s="32">
        <v>2736000</v>
      </c>
      <c r="E8" s="33">
        <v>1.4491525423728813</v>
      </c>
      <c r="F8" s="30">
        <v>74319.298245614045</v>
      </c>
      <c r="G8" s="30"/>
      <c r="H8" s="34"/>
      <c r="I8" s="34"/>
      <c r="J8" s="32">
        <v>66610</v>
      </c>
      <c r="K8" s="32">
        <v>1678000</v>
      </c>
      <c r="L8" s="33">
        <v>1.3191823899371069</v>
      </c>
      <c r="M8" s="30">
        <v>50493.396901072709</v>
      </c>
      <c r="N8" s="30"/>
      <c r="O8" s="28"/>
      <c r="P8" s="28"/>
      <c r="Q8" s="32">
        <v>80590</v>
      </c>
      <c r="R8" s="32">
        <v>2217000</v>
      </c>
      <c r="S8" s="33">
        <v>1.3048852266038846</v>
      </c>
      <c r="T8" s="30">
        <v>61760.221019395583</v>
      </c>
      <c r="U8" s="30"/>
      <c r="X8" s="32">
        <v>186572.91616608232</v>
      </c>
      <c r="Y8" s="32"/>
      <c r="AA8" s="22"/>
      <c r="AB8" s="22"/>
      <c r="AC8" s="3"/>
      <c r="AD8"/>
    </row>
    <row r="9" spans="1:30" s="21" customFormat="1">
      <c r="A9" s="58" t="s">
        <v>67</v>
      </c>
      <c r="B9" s="27"/>
      <c r="C9" s="32">
        <v>102600</v>
      </c>
      <c r="D9" s="32">
        <v>3217000</v>
      </c>
      <c r="E9" s="33">
        <v>1.7039194915254237</v>
      </c>
      <c r="F9" s="30">
        <v>60214.112527199257</v>
      </c>
      <c r="G9" s="19">
        <v>79772.441215638988</v>
      </c>
      <c r="H9" s="31">
        <v>32.35275333787299</v>
      </c>
      <c r="I9" s="31"/>
      <c r="J9" s="32">
        <v>65100</v>
      </c>
      <c r="K9" s="32">
        <v>2038000</v>
      </c>
      <c r="L9" s="33">
        <v>1.6022012578616351</v>
      </c>
      <c r="M9" s="30">
        <v>40631.599607458294</v>
      </c>
      <c r="N9" s="19">
        <v>46284.627670556751</v>
      </c>
      <c r="O9" s="31">
        <v>18.28411812748956</v>
      </c>
      <c r="P9" s="31"/>
      <c r="Q9" s="32">
        <v>102500</v>
      </c>
      <c r="R9" s="32">
        <v>2748000</v>
      </c>
      <c r="S9" s="33">
        <v>1.6174220129487935</v>
      </c>
      <c r="T9" s="30">
        <v>63372.452692867533</v>
      </c>
      <c r="U9" s="19">
        <v>74281.22378899029</v>
      </c>
      <c r="V9" s="31">
        <v>33.010204073954185</v>
      </c>
      <c r="W9" s="31"/>
      <c r="X9" s="32">
        <v>164218.16482752509</v>
      </c>
      <c r="Y9" s="19">
        <v>200338.29267518604</v>
      </c>
      <c r="Z9" s="31">
        <v>29.018911545108857</v>
      </c>
      <c r="AA9" s="22"/>
      <c r="AB9" s="22"/>
      <c r="AC9" s="3"/>
      <c r="AD9"/>
    </row>
    <row r="10" spans="1:30" s="21" customFormat="1">
      <c r="A10" s="58" t="s">
        <v>68</v>
      </c>
      <c r="B10" s="27"/>
      <c r="C10" s="32">
        <v>149100</v>
      </c>
      <c r="D10" s="32">
        <v>2582000</v>
      </c>
      <c r="E10" s="33">
        <v>1.3675847457627119</v>
      </c>
      <c r="F10" s="30">
        <v>109024.32223082881</v>
      </c>
      <c r="G10" s="30"/>
      <c r="H10" s="34"/>
      <c r="I10" s="34"/>
      <c r="J10" s="32">
        <v>75390</v>
      </c>
      <c r="K10" s="32">
        <v>1712000</v>
      </c>
      <c r="L10" s="33">
        <v>1.3459119496855345</v>
      </c>
      <c r="M10" s="30">
        <v>56014.06542056075</v>
      </c>
      <c r="N10" s="30"/>
      <c r="O10" s="28"/>
      <c r="P10" s="28"/>
      <c r="Q10" s="32">
        <v>145200</v>
      </c>
      <c r="R10" s="32">
        <v>2410000</v>
      </c>
      <c r="S10" s="33">
        <v>1.418481459682166</v>
      </c>
      <c r="T10" s="30">
        <v>102362.98755186722</v>
      </c>
      <c r="U10" s="30"/>
      <c r="X10" s="32">
        <v>267401.37520325679</v>
      </c>
      <c r="Y10" s="32"/>
      <c r="AA10" s="22"/>
      <c r="AB10" s="22"/>
      <c r="AC10" s="3"/>
      <c r="AD10"/>
    </row>
    <row r="11" spans="1:30" s="21" customFormat="1">
      <c r="A11" s="58" t="s">
        <v>69</v>
      </c>
      <c r="B11" s="27"/>
      <c r="C11" s="32">
        <v>106900</v>
      </c>
      <c r="D11" s="32">
        <v>2880000</v>
      </c>
      <c r="E11" s="33">
        <v>1.5254237288135593</v>
      </c>
      <c r="F11" s="30">
        <v>70078.888888888891</v>
      </c>
      <c r="G11" s="30"/>
      <c r="H11" s="34"/>
      <c r="I11" s="34"/>
      <c r="J11" s="32">
        <v>60890</v>
      </c>
      <c r="K11" s="32">
        <v>1835000</v>
      </c>
      <c r="L11" s="33">
        <v>1.4426100628930818</v>
      </c>
      <c r="M11" s="30">
        <v>42208.217983651222</v>
      </c>
      <c r="N11" s="30"/>
      <c r="O11" s="28"/>
      <c r="P11" s="28"/>
      <c r="Q11" s="32">
        <v>80570</v>
      </c>
      <c r="R11" s="32">
        <v>2397000</v>
      </c>
      <c r="S11" s="33">
        <v>1.4108298999411419</v>
      </c>
      <c r="T11" s="30">
        <v>57108.231122236124</v>
      </c>
      <c r="U11" s="30"/>
      <c r="X11" s="32">
        <v>169395.33799477623</v>
      </c>
      <c r="Y11" s="32"/>
      <c r="AA11" s="22"/>
      <c r="AB11" s="22"/>
      <c r="AC11" s="3"/>
      <c r="AD11"/>
    </row>
    <row r="12" spans="1:30">
      <c r="AC12" s="3"/>
    </row>
    <row r="13" spans="1:30">
      <c r="AC13" s="3"/>
    </row>
  </sheetData>
  <phoneticPr fontId="7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D14"/>
  <sheetViews>
    <sheetView workbookViewId="0">
      <selection activeCell="A2" sqref="A2"/>
    </sheetView>
  </sheetViews>
  <sheetFormatPr baseColWidth="10" defaultRowHeight="13"/>
  <cols>
    <col min="5" max="5" width="12.42578125" customWidth="1"/>
    <col min="12" max="12" width="12.5703125" customWidth="1"/>
    <col min="19" max="19" width="12.5703125" customWidth="1"/>
  </cols>
  <sheetData>
    <row r="1" spans="1:30" s="157" customFormat="1" ht="15">
      <c r="A1" s="155" t="s">
        <v>61</v>
      </c>
      <c r="B1" s="155"/>
      <c r="D1" s="111"/>
      <c r="E1" s="117" t="s">
        <v>78</v>
      </c>
      <c r="F1" s="112"/>
      <c r="I1" s="39"/>
      <c r="J1" s="39"/>
      <c r="K1" s="113"/>
      <c r="L1" s="159" t="s">
        <v>79</v>
      </c>
      <c r="R1" s="104"/>
      <c r="S1" s="159" t="s">
        <v>80</v>
      </c>
      <c r="AB1" s="158"/>
      <c r="AC1" s="158"/>
    </row>
    <row r="2" spans="1:30" s="53" customFormat="1" ht="65">
      <c r="A2" s="37" t="s">
        <v>101</v>
      </c>
      <c r="B2" s="37"/>
      <c r="C2" s="37" t="s">
        <v>98</v>
      </c>
      <c r="D2" s="37" t="s">
        <v>63</v>
      </c>
      <c r="E2" s="115" t="s">
        <v>42</v>
      </c>
      <c r="F2" s="39" t="s">
        <v>64</v>
      </c>
      <c r="G2" s="40" t="s">
        <v>45</v>
      </c>
      <c r="H2" s="40" t="s">
        <v>102</v>
      </c>
      <c r="I2" s="40"/>
      <c r="J2" s="37" t="s">
        <v>98</v>
      </c>
      <c r="K2" s="37" t="s">
        <v>63</v>
      </c>
      <c r="L2" s="115" t="s">
        <v>42</v>
      </c>
      <c r="M2" s="39" t="s">
        <v>64</v>
      </c>
      <c r="N2" s="40" t="s">
        <v>45</v>
      </c>
      <c r="O2" s="40" t="s">
        <v>102</v>
      </c>
      <c r="P2" s="40"/>
      <c r="Q2" s="37" t="s">
        <v>98</v>
      </c>
      <c r="R2" s="37" t="s">
        <v>63</v>
      </c>
      <c r="S2" s="115" t="s">
        <v>42</v>
      </c>
      <c r="T2" s="39" t="s">
        <v>64</v>
      </c>
      <c r="U2" s="40" t="s">
        <v>45</v>
      </c>
      <c r="V2" s="40" t="s">
        <v>102</v>
      </c>
      <c r="W2" s="40"/>
      <c r="X2" s="39" t="s">
        <v>164</v>
      </c>
      <c r="Y2" s="40" t="s">
        <v>163</v>
      </c>
      <c r="Z2" s="40" t="s">
        <v>102</v>
      </c>
      <c r="AA2" s="100" t="s">
        <v>103</v>
      </c>
      <c r="AB2" s="100" t="s">
        <v>194</v>
      </c>
      <c r="AC2" s="26" t="s">
        <v>182</v>
      </c>
      <c r="AD2"/>
    </row>
    <row r="3" spans="1:30" s="53" customFormat="1">
      <c r="A3" s="58" t="s">
        <v>148</v>
      </c>
      <c r="B3" s="58"/>
      <c r="C3" s="60">
        <v>18910</v>
      </c>
      <c r="D3" s="60">
        <v>7304000</v>
      </c>
      <c r="E3" s="42">
        <v>1</v>
      </c>
      <c r="F3" s="43">
        <v>18910</v>
      </c>
      <c r="G3" s="39">
        <v>23437.115000092948</v>
      </c>
      <c r="H3" s="59">
        <v>16.820507437331429</v>
      </c>
      <c r="I3" s="59"/>
      <c r="J3" s="60">
        <v>26940</v>
      </c>
      <c r="K3" s="60">
        <v>4170000</v>
      </c>
      <c r="L3" s="42">
        <v>1</v>
      </c>
      <c r="M3" s="43">
        <v>26940</v>
      </c>
      <c r="N3" s="39">
        <v>30002.39358423834</v>
      </c>
      <c r="O3" s="59">
        <v>9.013379056183954</v>
      </c>
      <c r="P3" s="59"/>
      <c r="Q3" s="60">
        <v>73190</v>
      </c>
      <c r="R3" s="60">
        <v>22350000</v>
      </c>
      <c r="S3" s="42">
        <v>1</v>
      </c>
      <c r="T3" s="43">
        <v>73190</v>
      </c>
      <c r="U3" s="39">
        <v>78715.931372549021</v>
      </c>
      <c r="V3" s="59">
        <v>11.75683496824675</v>
      </c>
      <c r="W3" s="59"/>
      <c r="X3" s="60">
        <v>119040</v>
      </c>
      <c r="Y3" s="39">
        <v>132155.43995688032</v>
      </c>
      <c r="Z3" s="59">
        <v>10.901152239810736</v>
      </c>
      <c r="AA3" s="79">
        <v>1.0371318292669469</v>
      </c>
      <c r="AB3" s="79">
        <v>0.92621887307098372</v>
      </c>
      <c r="AC3" s="80">
        <v>0.89305799603666836</v>
      </c>
      <c r="AD3"/>
    </row>
    <row r="4" spans="1:30" s="53" customFormat="1">
      <c r="A4" s="58" t="s">
        <v>71</v>
      </c>
      <c r="B4" s="58"/>
      <c r="C4" s="60">
        <v>34590</v>
      </c>
      <c r="D4" s="60">
        <v>9675000</v>
      </c>
      <c r="E4" s="44">
        <v>1.3246166484118291</v>
      </c>
      <c r="F4" s="43">
        <v>26113.21550387597</v>
      </c>
      <c r="G4" s="43"/>
      <c r="H4" s="61"/>
      <c r="I4" s="61"/>
      <c r="J4" s="60">
        <v>37890</v>
      </c>
      <c r="K4" s="60">
        <v>4928000</v>
      </c>
      <c r="L4" s="44">
        <v>1.1817745803357314</v>
      </c>
      <c r="M4" s="43">
        <v>32061.952110389611</v>
      </c>
      <c r="N4" s="59"/>
      <c r="O4" s="59"/>
      <c r="P4" s="59"/>
      <c r="Q4" s="60">
        <v>113800</v>
      </c>
      <c r="R4" s="60">
        <v>28450000</v>
      </c>
      <c r="S4" s="44">
        <v>1.2729306487695748</v>
      </c>
      <c r="T4" s="43">
        <v>89400</v>
      </c>
      <c r="U4" s="43"/>
      <c r="X4" s="60">
        <v>147575.16761426558</v>
      </c>
      <c r="Y4" s="60"/>
      <c r="AA4" s="79">
        <v>0.69528253638839876</v>
      </c>
      <c r="AB4" s="79">
        <v>0.44194492036022437</v>
      </c>
      <c r="AC4" s="80">
        <v>0.26507703877424182</v>
      </c>
      <c r="AD4" t="s">
        <v>180</v>
      </c>
    </row>
    <row r="5" spans="1:30" s="53" customFormat="1">
      <c r="A5" s="62" t="s">
        <v>72</v>
      </c>
      <c r="B5" s="62"/>
      <c r="C5" s="60">
        <v>38500</v>
      </c>
      <c r="D5" s="60">
        <v>11120000</v>
      </c>
      <c r="E5" s="44">
        <v>1.5224534501642935</v>
      </c>
      <c r="F5" s="43">
        <v>25288.129496402878</v>
      </c>
      <c r="G5" s="43"/>
      <c r="H5" s="61"/>
      <c r="I5" s="61"/>
      <c r="J5" s="60">
        <v>41950</v>
      </c>
      <c r="K5" s="60">
        <v>5642000</v>
      </c>
      <c r="L5" s="44">
        <v>1.3529976019184653</v>
      </c>
      <c r="M5" s="43">
        <v>31005.228642325415</v>
      </c>
      <c r="N5" s="43"/>
      <c r="O5" s="47"/>
      <c r="P5" s="47"/>
      <c r="Q5" s="60">
        <v>111900</v>
      </c>
      <c r="R5" s="60">
        <v>34000000</v>
      </c>
      <c r="S5" s="44">
        <v>1.5212527964205818</v>
      </c>
      <c r="T5" s="43">
        <v>73557.794117647049</v>
      </c>
      <c r="U5" s="43"/>
      <c r="V5" s="58"/>
      <c r="W5" s="58"/>
      <c r="X5" s="60">
        <v>129851.15225637534</v>
      </c>
      <c r="Y5" s="60"/>
      <c r="AA5" s="54"/>
      <c r="AB5" s="54"/>
      <c r="AC5" s="3"/>
      <c r="AD5"/>
    </row>
    <row r="6" spans="1:30" s="53" customFormat="1">
      <c r="A6" s="58" t="s">
        <v>188</v>
      </c>
      <c r="B6" s="58"/>
      <c r="C6" s="60">
        <v>29390</v>
      </c>
      <c r="D6" s="60">
        <v>6758000</v>
      </c>
      <c r="E6" s="44">
        <v>0.92524644030668124</v>
      </c>
      <c r="F6" s="43">
        <v>31764.510210121338</v>
      </c>
      <c r="G6" s="39">
        <v>27506.743171420618</v>
      </c>
      <c r="H6" s="59">
        <v>13.983284211772723</v>
      </c>
      <c r="I6" s="59"/>
      <c r="J6" s="60">
        <v>27050</v>
      </c>
      <c r="K6" s="60">
        <v>3231000</v>
      </c>
      <c r="L6" s="44">
        <v>0.77482014388489207</v>
      </c>
      <c r="M6" s="43">
        <v>34911.327762302695</v>
      </c>
      <c r="N6" s="39">
        <v>28156.467350329887</v>
      </c>
      <c r="O6" s="59">
        <v>24.362429899375382</v>
      </c>
      <c r="P6" s="59"/>
      <c r="Q6" s="60">
        <v>77830</v>
      </c>
      <c r="R6" s="60">
        <v>22290000</v>
      </c>
      <c r="S6" s="44">
        <v>0.99731543624161079</v>
      </c>
      <c r="T6" s="43">
        <v>78039.502018842526</v>
      </c>
      <c r="U6" s="39">
        <v>81399.402668306953</v>
      </c>
      <c r="V6" s="59">
        <v>10.232565909900153</v>
      </c>
      <c r="W6" s="59"/>
      <c r="X6" s="60">
        <v>144715.33999126655</v>
      </c>
      <c r="Y6" s="39">
        <v>137062.61319005745</v>
      </c>
      <c r="Z6" s="59">
        <v>10.310417548766727</v>
      </c>
      <c r="AA6" s="54"/>
      <c r="AB6" s="54"/>
      <c r="AC6" s="3"/>
      <c r="AD6"/>
    </row>
    <row r="7" spans="1:30" s="53" customFormat="1">
      <c r="A7" s="58" t="s">
        <v>74</v>
      </c>
      <c r="B7" s="58"/>
      <c r="C7" s="60">
        <v>42840</v>
      </c>
      <c r="D7" s="60">
        <v>11820000</v>
      </c>
      <c r="E7" s="44">
        <v>1.61829134720701</v>
      </c>
      <c r="F7" s="43">
        <v>26472.365482233501</v>
      </c>
      <c r="G7" s="43"/>
      <c r="H7" s="61"/>
      <c r="I7" s="61"/>
      <c r="J7" s="60">
        <v>40250</v>
      </c>
      <c r="K7" s="60">
        <v>5918000</v>
      </c>
      <c r="L7" s="44">
        <v>1.4191846522781775</v>
      </c>
      <c r="M7" s="43">
        <v>28361.355187563368</v>
      </c>
      <c r="N7" s="43"/>
      <c r="O7" s="41"/>
      <c r="P7" s="41"/>
      <c r="Q7" s="60">
        <v>147000</v>
      </c>
      <c r="R7" s="60">
        <v>36150000</v>
      </c>
      <c r="S7" s="44">
        <v>1.6174496644295302</v>
      </c>
      <c r="T7" s="43">
        <v>90883.817427385889</v>
      </c>
      <c r="U7" s="43"/>
      <c r="X7" s="60">
        <v>145717.53809718275</v>
      </c>
      <c r="Y7" s="60"/>
      <c r="AA7" s="54"/>
      <c r="AB7" s="54"/>
      <c r="AC7" s="3"/>
      <c r="AD7"/>
    </row>
    <row r="8" spans="1:30" s="53" customFormat="1">
      <c r="A8" s="58" t="s">
        <v>189</v>
      </c>
      <c r="B8" s="58"/>
      <c r="C8" s="60">
        <v>42190</v>
      </c>
      <c r="D8" s="60">
        <v>12690000</v>
      </c>
      <c r="E8" s="44">
        <v>1.7374041621029572</v>
      </c>
      <c r="F8" s="43">
        <v>24283.353821907014</v>
      </c>
      <c r="G8" s="43"/>
      <c r="H8" s="61"/>
      <c r="I8" s="61"/>
      <c r="J8" s="60">
        <v>33930</v>
      </c>
      <c r="K8" s="60">
        <v>6675000</v>
      </c>
      <c r="L8" s="44">
        <v>1.6007194244604317</v>
      </c>
      <c r="M8" s="43">
        <v>21196.719101123595</v>
      </c>
      <c r="N8" s="43"/>
      <c r="O8" s="41"/>
      <c r="P8" s="41"/>
      <c r="Q8" s="60">
        <v>136000</v>
      </c>
      <c r="R8" s="60">
        <v>40380000</v>
      </c>
      <c r="S8" s="44">
        <v>1.8067114093959731</v>
      </c>
      <c r="T8" s="43">
        <v>75274.88855869243</v>
      </c>
      <c r="U8" s="43"/>
      <c r="X8" s="60">
        <v>120754.96148172303</v>
      </c>
      <c r="Y8" s="60"/>
      <c r="AA8" s="54"/>
      <c r="AB8" s="54"/>
      <c r="AC8" s="3"/>
      <c r="AD8"/>
    </row>
    <row r="9" spans="1:30" s="53" customFormat="1">
      <c r="A9" s="58" t="s">
        <v>67</v>
      </c>
      <c r="B9" s="58"/>
      <c r="C9" s="60">
        <v>39200</v>
      </c>
      <c r="D9" s="60">
        <v>12640000</v>
      </c>
      <c r="E9" s="44">
        <v>1.7305585980284774</v>
      </c>
      <c r="F9" s="43">
        <v>22651.645569620254</v>
      </c>
      <c r="G9" s="39">
        <v>22622.469863250019</v>
      </c>
      <c r="H9" s="59">
        <v>3.9250692557915752</v>
      </c>
      <c r="I9" s="59"/>
      <c r="J9" s="60">
        <v>42560</v>
      </c>
      <c r="K9" s="60">
        <v>6570000</v>
      </c>
      <c r="L9" s="44">
        <v>1.5755395683453237</v>
      </c>
      <c r="M9" s="43">
        <v>27012.968036529681</v>
      </c>
      <c r="N9" s="39">
        <v>32295.018632641673</v>
      </c>
      <c r="O9" s="59">
        <v>24.901467934012668</v>
      </c>
      <c r="P9" s="59"/>
      <c r="Q9" s="60">
        <v>118600</v>
      </c>
      <c r="R9" s="60">
        <v>39720000</v>
      </c>
      <c r="S9" s="44">
        <v>1.7771812080536913</v>
      </c>
      <c r="T9" s="43">
        <v>66734.894259818728</v>
      </c>
      <c r="U9" s="39">
        <v>67487.374171170057</v>
      </c>
      <c r="V9" s="59">
        <v>7.5435647229266447</v>
      </c>
      <c r="W9" s="59"/>
      <c r="X9" s="60">
        <v>116399.50786596866</v>
      </c>
      <c r="Y9" s="39">
        <v>122404.86266706174</v>
      </c>
      <c r="Z9" s="59">
        <v>11.099020617843799</v>
      </c>
      <c r="AA9" s="54"/>
      <c r="AB9" s="54"/>
      <c r="AC9" s="3"/>
      <c r="AD9"/>
    </row>
    <row r="10" spans="1:30" s="53" customFormat="1">
      <c r="A10" s="58" t="s">
        <v>68</v>
      </c>
      <c r="B10" s="58"/>
      <c r="C10" s="60">
        <v>19230</v>
      </c>
      <c r="D10" s="60">
        <v>5978000</v>
      </c>
      <c r="E10" s="44">
        <v>0.81845564074479737</v>
      </c>
      <c r="F10" s="43">
        <v>23495.470056875209</v>
      </c>
      <c r="G10" s="43"/>
      <c r="H10" s="61"/>
      <c r="I10" s="61"/>
      <c r="J10" s="60">
        <v>30520</v>
      </c>
      <c r="K10" s="60">
        <v>3063000</v>
      </c>
      <c r="L10" s="44">
        <v>0.73453237410071948</v>
      </c>
      <c r="M10" s="43">
        <v>41550.244857982369</v>
      </c>
      <c r="N10" s="43"/>
      <c r="O10" s="41"/>
      <c r="P10" s="41"/>
      <c r="Q10" s="60">
        <v>60940</v>
      </c>
      <c r="R10" s="60">
        <v>18680000</v>
      </c>
      <c r="S10" s="44">
        <v>0.83579418344519019</v>
      </c>
      <c r="T10" s="43">
        <v>72912.687366167025</v>
      </c>
      <c r="U10" s="43"/>
      <c r="X10" s="60">
        <v>137958.40228102461</v>
      </c>
      <c r="Y10" s="60"/>
      <c r="AA10" s="54"/>
      <c r="AB10" s="54"/>
      <c r="AC10" s="3"/>
      <c r="AD10"/>
    </row>
    <row r="11" spans="1:30" s="53" customFormat="1">
      <c r="A11" s="58" t="s">
        <v>69</v>
      </c>
      <c r="B11" s="58"/>
      <c r="C11" s="60">
        <v>33990</v>
      </c>
      <c r="D11" s="60">
        <v>11430000</v>
      </c>
      <c r="E11" s="44">
        <v>1.564895947426068</v>
      </c>
      <c r="F11" s="43">
        <v>21720.293963254593</v>
      </c>
      <c r="G11" s="43"/>
      <c r="H11" s="61"/>
      <c r="I11" s="61"/>
      <c r="J11" s="60">
        <v>39800</v>
      </c>
      <c r="K11" s="60">
        <v>5860000</v>
      </c>
      <c r="L11" s="44">
        <v>1.4052757793764987</v>
      </c>
      <c r="M11" s="43">
        <v>28321.843003412971</v>
      </c>
      <c r="N11" s="43"/>
      <c r="O11" s="41"/>
      <c r="P11" s="41"/>
      <c r="Q11" s="60">
        <v>100700</v>
      </c>
      <c r="R11" s="60">
        <v>35830000</v>
      </c>
      <c r="S11" s="44">
        <v>1.6031319910514541</v>
      </c>
      <c r="T11" s="43">
        <v>62814.540887524425</v>
      </c>
      <c r="U11" s="43"/>
      <c r="X11" s="60">
        <v>112856.67785419198</v>
      </c>
      <c r="Y11" s="60"/>
      <c r="AA11" s="54"/>
      <c r="AB11" s="54"/>
      <c r="AC11" s="3"/>
      <c r="AD11"/>
    </row>
    <row r="12" spans="1:30">
      <c r="AC12" s="3"/>
    </row>
    <row r="13" spans="1:30">
      <c r="AC13" s="3"/>
    </row>
    <row r="14" spans="1:30">
      <c r="AC14" s="3"/>
    </row>
  </sheetData>
  <phoneticPr fontId="7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K14"/>
  <sheetViews>
    <sheetView workbookViewId="0"/>
  </sheetViews>
  <sheetFormatPr baseColWidth="10" defaultRowHeight="13"/>
  <cols>
    <col min="5" max="5" width="12.42578125" customWidth="1"/>
    <col min="12" max="12" width="13.28515625" customWidth="1"/>
    <col min="19" max="19" width="12.28515625" customWidth="1"/>
    <col min="26" max="26" width="12.7109375" customWidth="1"/>
  </cols>
  <sheetData>
    <row r="1" spans="1:37" s="152" customFormat="1" ht="15">
      <c r="A1" s="155" t="s">
        <v>62</v>
      </c>
      <c r="B1" s="155"/>
      <c r="D1" s="101"/>
      <c r="E1" s="116" t="s">
        <v>81</v>
      </c>
      <c r="F1" s="136"/>
      <c r="I1" s="19"/>
      <c r="J1" s="19"/>
      <c r="K1" s="103"/>
      <c r="L1" s="153" t="s">
        <v>82</v>
      </c>
      <c r="R1" s="20"/>
      <c r="S1" s="20" t="s">
        <v>83</v>
      </c>
      <c r="T1" s="20"/>
      <c r="U1" s="20"/>
      <c r="V1" s="20"/>
      <c r="Y1" s="20"/>
      <c r="Z1" s="153" t="s">
        <v>84</v>
      </c>
    </row>
    <row r="2" spans="1:37" s="21" customFormat="1" ht="65">
      <c r="A2" s="23" t="s">
        <v>101</v>
      </c>
      <c r="B2" s="23"/>
      <c r="C2" s="23" t="s">
        <v>98</v>
      </c>
      <c r="D2" s="23" t="s">
        <v>63</v>
      </c>
      <c r="E2" s="107" t="s">
        <v>42</v>
      </c>
      <c r="F2" s="19" t="s">
        <v>64</v>
      </c>
      <c r="G2" s="25" t="s">
        <v>45</v>
      </c>
      <c r="H2" s="25" t="s">
        <v>102</v>
      </c>
      <c r="I2" s="25"/>
      <c r="J2" s="23" t="s">
        <v>98</v>
      </c>
      <c r="K2" s="23" t="s">
        <v>63</v>
      </c>
      <c r="L2" s="107" t="s">
        <v>42</v>
      </c>
      <c r="M2" s="19" t="s">
        <v>64</v>
      </c>
      <c r="N2" s="25" t="s">
        <v>45</v>
      </c>
      <c r="O2" s="25" t="s">
        <v>102</v>
      </c>
      <c r="P2" s="25"/>
      <c r="Q2" s="23" t="s">
        <v>98</v>
      </c>
      <c r="R2" s="23" t="s">
        <v>63</v>
      </c>
      <c r="S2" s="107" t="s">
        <v>42</v>
      </c>
      <c r="T2" s="19" t="s">
        <v>64</v>
      </c>
      <c r="U2" s="25" t="s">
        <v>45</v>
      </c>
      <c r="V2" s="25" t="s">
        <v>102</v>
      </c>
      <c r="W2" s="25"/>
      <c r="X2" s="23" t="s">
        <v>98</v>
      </c>
      <c r="Y2" s="23" t="s">
        <v>63</v>
      </c>
      <c r="Z2" s="107" t="s">
        <v>42</v>
      </c>
      <c r="AA2" s="19" t="s">
        <v>64</v>
      </c>
      <c r="AB2" s="25" t="s">
        <v>45</v>
      </c>
      <c r="AC2" s="25" t="s">
        <v>102</v>
      </c>
      <c r="AD2" s="25"/>
      <c r="AE2" s="19" t="s">
        <v>164</v>
      </c>
      <c r="AF2" s="25" t="s">
        <v>163</v>
      </c>
      <c r="AG2" s="25" t="s">
        <v>102</v>
      </c>
      <c r="AH2" s="26" t="s">
        <v>103</v>
      </c>
      <c r="AI2" s="26" t="s">
        <v>194</v>
      </c>
      <c r="AJ2" s="26" t="s">
        <v>182</v>
      </c>
      <c r="AK2"/>
    </row>
    <row r="3" spans="1:37" s="21" customFormat="1">
      <c r="A3" s="58" t="s">
        <v>148</v>
      </c>
      <c r="B3" s="27"/>
      <c r="C3" s="32">
        <v>33290</v>
      </c>
      <c r="D3" s="32">
        <v>1490000</v>
      </c>
      <c r="E3" s="29">
        <v>1</v>
      </c>
      <c r="F3" s="30">
        <v>33290</v>
      </c>
      <c r="G3" s="19">
        <v>37541.110920615938</v>
      </c>
      <c r="H3" s="31">
        <v>18.273026212494997</v>
      </c>
      <c r="I3" s="31"/>
      <c r="J3" s="32">
        <v>24570</v>
      </c>
      <c r="K3" s="32">
        <v>1073000</v>
      </c>
      <c r="L3" s="29">
        <v>1</v>
      </c>
      <c r="M3" s="30">
        <v>24570</v>
      </c>
      <c r="N3" s="19">
        <v>24715.494045426505</v>
      </c>
      <c r="O3" s="31">
        <v>7.9689287110463773</v>
      </c>
      <c r="P3" s="31"/>
      <c r="Q3" s="32">
        <v>8635</v>
      </c>
      <c r="R3" s="32">
        <v>1913000</v>
      </c>
      <c r="S3" s="29">
        <v>1</v>
      </c>
      <c r="T3" s="30">
        <v>8635</v>
      </c>
      <c r="U3" s="19">
        <v>9151.6810396522142</v>
      </c>
      <c r="V3" s="31">
        <v>5.7894528713996332</v>
      </c>
      <c r="W3" s="31"/>
      <c r="X3" s="32">
        <v>12720</v>
      </c>
      <c r="Y3" s="32">
        <v>2305000</v>
      </c>
      <c r="Z3" s="29">
        <v>1</v>
      </c>
      <c r="AA3" s="30">
        <v>12720</v>
      </c>
      <c r="AB3" s="19">
        <v>10989.545268366206</v>
      </c>
      <c r="AC3" s="31">
        <v>13.639547079672788</v>
      </c>
      <c r="AD3" s="31"/>
      <c r="AE3" s="32">
        <v>79215</v>
      </c>
      <c r="AF3" s="19">
        <v>82397.831274060867</v>
      </c>
      <c r="AG3" s="31">
        <v>10.347024993310646</v>
      </c>
      <c r="AH3" s="80">
        <v>0.91746451397207063</v>
      </c>
      <c r="AI3" s="80">
        <v>0.80112349178694586</v>
      </c>
      <c r="AJ3" s="80">
        <v>0.87319289148150492</v>
      </c>
      <c r="AK3"/>
    </row>
    <row r="4" spans="1:37" s="21" customFormat="1">
      <c r="A4" s="58" t="s">
        <v>71</v>
      </c>
      <c r="B4" s="27"/>
      <c r="C4" s="32">
        <v>28780</v>
      </c>
      <c r="D4" s="32">
        <v>943400</v>
      </c>
      <c r="E4" s="33">
        <v>0.63315436241610734</v>
      </c>
      <c r="F4" s="30">
        <v>45454.950180199281</v>
      </c>
      <c r="G4" s="30"/>
      <c r="H4" s="34"/>
      <c r="I4" s="34"/>
      <c r="J4" s="32">
        <v>17840</v>
      </c>
      <c r="K4" s="32">
        <v>715500</v>
      </c>
      <c r="L4" s="33">
        <v>0.66682199440820134</v>
      </c>
      <c r="M4" s="30">
        <v>26753.766596785463</v>
      </c>
      <c r="N4" s="31"/>
      <c r="O4" s="31"/>
      <c r="P4" s="31"/>
      <c r="Q4" s="32">
        <v>11670</v>
      </c>
      <c r="R4" s="32">
        <v>2303000</v>
      </c>
      <c r="S4" s="33">
        <v>1.2038682697334031</v>
      </c>
      <c r="T4" s="30">
        <v>9693.751628310898</v>
      </c>
      <c r="U4" s="31"/>
      <c r="V4" s="31"/>
      <c r="W4" s="31"/>
      <c r="X4" s="32">
        <v>13190</v>
      </c>
      <c r="Y4" s="32">
        <v>2994000</v>
      </c>
      <c r="Z4" s="33">
        <v>1.2989154013015185</v>
      </c>
      <c r="AA4" s="30">
        <v>10154.625918503674</v>
      </c>
      <c r="AB4" s="31"/>
      <c r="AC4" s="31"/>
      <c r="AD4" s="31"/>
      <c r="AE4" s="32">
        <v>92057.09432379932</v>
      </c>
      <c r="AF4" s="32"/>
      <c r="AH4" s="80">
        <v>0.29985962358844775</v>
      </c>
      <c r="AI4" s="80">
        <v>0.12588374988550008</v>
      </c>
      <c r="AJ4" s="80">
        <v>0.2870784382684875</v>
      </c>
      <c r="AK4" t="s">
        <v>180</v>
      </c>
    </row>
    <row r="5" spans="1:37" s="21" customFormat="1">
      <c r="A5" s="62" t="s">
        <v>72</v>
      </c>
      <c r="B5" s="35"/>
      <c r="C5" s="32">
        <v>29240</v>
      </c>
      <c r="D5" s="32">
        <v>1286000</v>
      </c>
      <c r="E5" s="33">
        <v>0.86308724832214767</v>
      </c>
      <c r="F5" s="30">
        <v>33878.382581648519</v>
      </c>
      <c r="G5" s="30"/>
      <c r="H5" s="34"/>
      <c r="I5" s="34"/>
      <c r="J5" s="32">
        <v>20600</v>
      </c>
      <c r="K5" s="32">
        <v>968500</v>
      </c>
      <c r="L5" s="33">
        <v>0.9026095060577819</v>
      </c>
      <c r="M5" s="30">
        <v>22822.715539494064</v>
      </c>
      <c r="N5" s="30"/>
      <c r="O5" s="36"/>
      <c r="P5" s="36"/>
      <c r="Q5" s="32">
        <v>15810</v>
      </c>
      <c r="R5" s="32">
        <v>3314000</v>
      </c>
      <c r="S5" s="33">
        <v>1.7323575535807632</v>
      </c>
      <c r="T5" s="30">
        <v>9126.2914906457463</v>
      </c>
      <c r="U5" s="30"/>
      <c r="V5" s="36"/>
      <c r="W5" s="36"/>
      <c r="X5" s="32">
        <v>15060</v>
      </c>
      <c r="Y5" s="32">
        <v>3439000</v>
      </c>
      <c r="Z5" s="33">
        <v>1.4919739696312364</v>
      </c>
      <c r="AA5" s="30">
        <v>10094.00988659494</v>
      </c>
      <c r="AB5" s="30"/>
      <c r="AC5" s="36"/>
      <c r="AD5" s="36"/>
      <c r="AE5" s="32">
        <v>75921.399498383267</v>
      </c>
      <c r="AF5" s="32"/>
      <c r="AH5" s="22"/>
      <c r="AI5" s="22"/>
      <c r="AJ5" s="3"/>
      <c r="AK5"/>
    </row>
    <row r="6" spans="1:37" s="21" customFormat="1">
      <c r="A6" s="58" t="s">
        <v>188</v>
      </c>
      <c r="B6" s="27"/>
      <c r="C6" s="32">
        <v>31020</v>
      </c>
      <c r="D6" s="32">
        <v>1404000</v>
      </c>
      <c r="E6" s="33">
        <v>0.94228187919463091</v>
      </c>
      <c r="F6" s="30">
        <v>32920.085470085469</v>
      </c>
      <c r="G6" s="19">
        <v>32792.423310878497</v>
      </c>
      <c r="H6" s="31">
        <v>2.6651829566586414</v>
      </c>
      <c r="I6" s="31"/>
      <c r="J6" s="32">
        <v>23120</v>
      </c>
      <c r="K6" s="32">
        <v>1082000</v>
      </c>
      <c r="L6" s="33">
        <v>1.0083876980428705</v>
      </c>
      <c r="M6" s="30">
        <v>22927.689463955638</v>
      </c>
      <c r="N6" s="19">
        <v>21043.037611693399</v>
      </c>
      <c r="O6" s="31">
        <v>14.541478051481823</v>
      </c>
      <c r="P6" s="31"/>
      <c r="Q6" s="32">
        <v>11100</v>
      </c>
      <c r="R6" s="32">
        <v>2282000</v>
      </c>
      <c r="S6" s="33">
        <v>1.192890747516989</v>
      </c>
      <c r="T6" s="30">
        <v>9305.1270815074495</v>
      </c>
      <c r="U6" s="19">
        <v>10830.750207452335</v>
      </c>
      <c r="V6" s="31">
        <v>22.521097311601153</v>
      </c>
      <c r="W6" s="31"/>
      <c r="X6" s="32">
        <v>14190</v>
      </c>
      <c r="Y6" s="32">
        <v>2869000</v>
      </c>
      <c r="Z6" s="33">
        <v>1.2446854663774403</v>
      </c>
      <c r="AA6" s="30">
        <v>11400.470547229001</v>
      </c>
      <c r="AB6" s="19">
        <v>10930.875092184693</v>
      </c>
      <c r="AC6" s="31">
        <v>22.008668357902604</v>
      </c>
      <c r="AD6" s="31"/>
      <c r="AE6" s="32">
        <v>76553.372562777571</v>
      </c>
      <c r="AF6" s="19">
        <v>75597.086222208934</v>
      </c>
      <c r="AG6" s="31">
        <v>2.1524170500850039</v>
      </c>
      <c r="AH6" s="22"/>
      <c r="AI6" s="22"/>
      <c r="AJ6" s="3"/>
      <c r="AK6"/>
    </row>
    <row r="7" spans="1:37" s="21" customFormat="1">
      <c r="A7" s="58" t="s">
        <v>74</v>
      </c>
      <c r="B7" s="27"/>
      <c r="C7" s="32">
        <v>23810</v>
      </c>
      <c r="D7" s="32">
        <v>1056000</v>
      </c>
      <c r="E7" s="33">
        <v>0.70872483221476512</v>
      </c>
      <c r="F7" s="30">
        <v>33595.54924242424</v>
      </c>
      <c r="G7" s="30"/>
      <c r="H7" s="34"/>
      <c r="I7" s="34"/>
      <c r="J7" s="32">
        <v>14320</v>
      </c>
      <c r="K7" s="32">
        <v>877400</v>
      </c>
      <c r="L7" s="33">
        <v>0.81770736253494869</v>
      </c>
      <c r="M7" s="30">
        <v>17512.377478914976</v>
      </c>
      <c r="N7" s="30"/>
      <c r="O7" s="28"/>
      <c r="P7" s="28"/>
      <c r="Q7" s="32">
        <v>13120</v>
      </c>
      <c r="R7" s="32">
        <v>2630000</v>
      </c>
      <c r="S7" s="33">
        <v>1.3748039728175641</v>
      </c>
      <c r="T7" s="30">
        <v>9543.1787072243351</v>
      </c>
      <c r="U7" s="30"/>
      <c r="V7" s="28"/>
      <c r="W7" s="28"/>
      <c r="X7" s="32">
        <v>15760</v>
      </c>
      <c r="Y7" s="32">
        <v>2780000</v>
      </c>
      <c r="Z7" s="33">
        <v>1.2060737527114966</v>
      </c>
      <c r="AA7" s="30">
        <v>13067.194244604318</v>
      </c>
      <c r="AB7" s="30"/>
      <c r="AC7" s="28"/>
      <c r="AD7" s="28"/>
      <c r="AE7" s="32">
        <v>73718.299673167872</v>
      </c>
      <c r="AF7" s="32"/>
      <c r="AH7" s="22"/>
      <c r="AI7" s="22"/>
      <c r="AJ7" s="3"/>
      <c r="AK7"/>
    </row>
    <row r="8" spans="1:37" s="21" customFormat="1">
      <c r="A8" s="58" t="s">
        <v>189</v>
      </c>
      <c r="B8" s="27"/>
      <c r="C8" s="32">
        <v>20060</v>
      </c>
      <c r="D8" s="32">
        <v>938100</v>
      </c>
      <c r="E8" s="33">
        <v>0.62959731543624164</v>
      </c>
      <c r="F8" s="30">
        <v>31861.635220125783</v>
      </c>
      <c r="G8" s="30"/>
      <c r="H8" s="34"/>
      <c r="I8" s="34"/>
      <c r="J8" s="32">
        <v>16910</v>
      </c>
      <c r="K8" s="32">
        <v>799700</v>
      </c>
      <c r="L8" s="33">
        <v>0.74529356943150049</v>
      </c>
      <c r="M8" s="30">
        <v>22689.045892209579</v>
      </c>
      <c r="N8" s="30"/>
      <c r="O8" s="28"/>
      <c r="P8" s="28"/>
      <c r="Q8" s="32">
        <v>16290</v>
      </c>
      <c r="R8" s="32">
        <v>2284000</v>
      </c>
      <c r="S8" s="33">
        <v>1.1939362258233142</v>
      </c>
      <c r="T8" s="30">
        <v>13643.944833625219</v>
      </c>
      <c r="U8" s="30"/>
      <c r="V8" s="28"/>
      <c r="W8" s="28"/>
      <c r="X8" s="32">
        <v>13710</v>
      </c>
      <c r="Y8" s="32">
        <v>3796000</v>
      </c>
      <c r="Z8" s="33">
        <v>1.6468546637744035</v>
      </c>
      <c r="AA8" s="30">
        <v>8324.9604847207593</v>
      </c>
      <c r="AB8" s="30"/>
      <c r="AC8" s="28"/>
      <c r="AD8" s="28"/>
      <c r="AE8" s="32">
        <v>76519.586430681346</v>
      </c>
      <c r="AF8" s="32"/>
      <c r="AH8" s="22"/>
      <c r="AI8" s="22"/>
      <c r="AJ8" s="3"/>
      <c r="AK8"/>
    </row>
    <row r="9" spans="1:37" s="21" customFormat="1">
      <c r="A9" s="58" t="s">
        <v>67</v>
      </c>
      <c r="B9" s="27"/>
      <c r="C9" s="32">
        <v>12730</v>
      </c>
      <c r="D9" s="32">
        <v>1081000</v>
      </c>
      <c r="E9" s="33">
        <v>0.72550335570469804</v>
      </c>
      <c r="F9" s="30">
        <v>17546.438482886217</v>
      </c>
      <c r="G9" s="19">
        <v>26002.978747809237</v>
      </c>
      <c r="H9" s="31">
        <v>29.866728826503479</v>
      </c>
      <c r="I9" s="31"/>
      <c r="J9" s="32">
        <v>11140</v>
      </c>
      <c r="K9" s="32">
        <v>699700</v>
      </c>
      <c r="L9" s="33">
        <v>0.65209692451071766</v>
      </c>
      <c r="M9" s="30">
        <v>17083.35000714592</v>
      </c>
      <c r="N9" s="19">
        <v>20675.62761132115</v>
      </c>
      <c r="O9" s="31">
        <v>18.793772765621767</v>
      </c>
      <c r="P9" s="31"/>
      <c r="Q9" s="32">
        <v>17340</v>
      </c>
      <c r="R9" s="32">
        <v>3318000</v>
      </c>
      <c r="S9" s="33">
        <v>1.7344485101934135</v>
      </c>
      <c r="T9" s="30">
        <v>9997.4141048824586</v>
      </c>
      <c r="U9" s="19">
        <v>9946.8477014662039</v>
      </c>
      <c r="V9" s="31">
        <v>4.5901868860580084</v>
      </c>
      <c r="W9" s="31"/>
      <c r="X9" s="32">
        <v>14510</v>
      </c>
      <c r="Y9" s="32">
        <v>3470000</v>
      </c>
      <c r="Z9" s="33">
        <v>1.5054229934924077</v>
      </c>
      <c r="AA9" s="30">
        <v>9638.4870317002897</v>
      </c>
      <c r="AB9" s="19">
        <v>9385.3842453506586</v>
      </c>
      <c r="AC9" s="31">
        <v>2.9520317486367906</v>
      </c>
      <c r="AD9" s="31"/>
      <c r="AE9" s="32">
        <v>54265.689626614883</v>
      </c>
      <c r="AF9" s="19">
        <v>66010.838305947254</v>
      </c>
      <c r="AG9" s="31">
        <v>17.543845473042783</v>
      </c>
      <c r="AH9" s="22"/>
      <c r="AI9" s="22"/>
      <c r="AJ9" s="3"/>
      <c r="AK9"/>
    </row>
    <row r="10" spans="1:37" s="21" customFormat="1">
      <c r="A10" s="58" t="s">
        <v>68</v>
      </c>
      <c r="B10" s="27"/>
      <c r="C10" s="32">
        <v>20800</v>
      </c>
      <c r="D10" s="32">
        <v>1121000</v>
      </c>
      <c r="E10" s="33">
        <v>0.75234899328859062</v>
      </c>
      <c r="F10" s="30">
        <v>27646.743978590544</v>
      </c>
      <c r="G10" s="30"/>
      <c r="H10" s="34"/>
      <c r="I10" s="34"/>
      <c r="J10" s="32">
        <v>18270</v>
      </c>
      <c r="K10" s="32">
        <v>973200</v>
      </c>
      <c r="L10" s="33">
        <v>0.90698974836905877</v>
      </c>
      <c r="M10" s="30">
        <v>20143.557336621452</v>
      </c>
      <c r="N10" s="30"/>
      <c r="O10" s="28"/>
      <c r="P10" s="28"/>
      <c r="Q10" s="32">
        <v>12570</v>
      </c>
      <c r="R10" s="32">
        <v>2540000</v>
      </c>
      <c r="S10" s="33">
        <v>1.3277574490329325</v>
      </c>
      <c r="T10" s="30">
        <v>9467.0905511811034</v>
      </c>
      <c r="U10" s="30"/>
      <c r="V10" s="28"/>
      <c r="W10" s="28"/>
      <c r="X10" s="32">
        <v>13360</v>
      </c>
      <c r="Y10" s="32">
        <v>3388000</v>
      </c>
      <c r="Z10" s="33">
        <v>1.4698481561822125</v>
      </c>
      <c r="AA10" s="30">
        <v>9089.3742621015354</v>
      </c>
      <c r="AB10" s="30"/>
      <c r="AC10" s="28"/>
      <c r="AD10" s="28"/>
      <c r="AE10" s="32">
        <v>66346.766128494637</v>
      </c>
      <c r="AF10" s="32"/>
      <c r="AH10" s="22"/>
      <c r="AI10" s="22"/>
      <c r="AJ10" s="3"/>
      <c r="AK10"/>
    </row>
    <row r="11" spans="1:37" s="21" customFormat="1">
      <c r="A11" s="58" t="s">
        <v>69</v>
      </c>
      <c r="B11" s="27"/>
      <c r="C11" s="32">
        <v>21110</v>
      </c>
      <c r="D11" s="32">
        <v>958500</v>
      </c>
      <c r="E11" s="33">
        <v>0.64328859060402688</v>
      </c>
      <c r="F11" s="30">
        <v>32815.75378195096</v>
      </c>
      <c r="G11" s="30"/>
      <c r="H11" s="34"/>
      <c r="I11" s="34"/>
      <c r="J11" s="32">
        <v>18860</v>
      </c>
      <c r="K11" s="32">
        <v>816000</v>
      </c>
      <c r="L11" s="33">
        <v>0.76048462255358806</v>
      </c>
      <c r="M11" s="30">
        <v>24799.975490196077</v>
      </c>
      <c r="N11" s="30"/>
      <c r="O11" s="28"/>
      <c r="P11" s="28"/>
      <c r="Q11" s="32">
        <v>15800</v>
      </c>
      <c r="R11" s="32">
        <v>2913000</v>
      </c>
      <c r="S11" s="33">
        <v>1.5227391531625718</v>
      </c>
      <c r="T11" s="30">
        <v>10376.03844833505</v>
      </c>
      <c r="U11" s="30"/>
      <c r="V11" s="28"/>
      <c r="W11" s="28"/>
      <c r="X11" s="32">
        <v>13670</v>
      </c>
      <c r="Y11" s="32">
        <v>3342000</v>
      </c>
      <c r="Z11" s="33">
        <v>1.4498915401301518</v>
      </c>
      <c r="AA11" s="30">
        <v>9428.2914422501508</v>
      </c>
      <c r="AB11" s="30"/>
      <c r="AC11" s="28"/>
      <c r="AD11" s="28"/>
      <c r="AE11" s="32">
        <v>77420.059162732228</v>
      </c>
      <c r="AF11" s="32"/>
      <c r="AH11" s="22"/>
      <c r="AI11" s="22"/>
      <c r="AJ11" s="3"/>
      <c r="AK11"/>
    </row>
    <row r="12" spans="1:37">
      <c r="AJ12" s="3"/>
    </row>
    <row r="13" spans="1:37">
      <c r="AJ13" s="3"/>
    </row>
    <row r="14" spans="1:37">
      <c r="AJ14" s="3"/>
    </row>
  </sheetData>
  <phoneticPr fontId="7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K15"/>
  <sheetViews>
    <sheetView topLeftCell="Q1" workbookViewId="0">
      <selection activeCell="G25" sqref="G25"/>
    </sheetView>
  </sheetViews>
  <sheetFormatPr baseColWidth="10" defaultRowHeight="13"/>
  <cols>
    <col min="5" max="5" width="12.7109375" customWidth="1"/>
    <col min="12" max="12" width="12.7109375" customWidth="1"/>
    <col min="19" max="19" width="12.5703125" customWidth="1"/>
    <col min="26" max="26" width="12.85546875" customWidth="1"/>
  </cols>
  <sheetData>
    <row r="1" spans="1:37" s="152" customFormat="1" ht="15">
      <c r="A1" s="155" t="s">
        <v>140</v>
      </c>
      <c r="C1" s="101"/>
      <c r="D1" s="116" t="s">
        <v>85</v>
      </c>
      <c r="E1" s="136"/>
      <c r="H1" s="19"/>
      <c r="I1" s="19"/>
      <c r="J1" s="103"/>
      <c r="K1" s="153" t="s">
        <v>86</v>
      </c>
      <c r="Q1" s="20"/>
      <c r="R1" s="20" t="s">
        <v>87</v>
      </c>
      <c r="S1" s="20"/>
      <c r="T1" s="20"/>
      <c r="U1" s="20"/>
      <c r="Y1" s="20" t="s">
        <v>88</v>
      </c>
    </row>
    <row r="2" spans="1:37" s="21" customFormat="1" ht="65">
      <c r="A2" s="23" t="s">
        <v>101</v>
      </c>
      <c r="B2" s="23"/>
      <c r="C2" s="23" t="s">
        <v>98</v>
      </c>
      <c r="D2" s="23" t="s">
        <v>63</v>
      </c>
      <c r="E2" s="107" t="s">
        <v>42</v>
      </c>
      <c r="F2" s="19" t="s">
        <v>64</v>
      </c>
      <c r="G2" s="25" t="s">
        <v>45</v>
      </c>
      <c r="H2" s="25" t="s">
        <v>102</v>
      </c>
      <c r="I2" s="25"/>
      <c r="J2" s="23" t="s">
        <v>98</v>
      </c>
      <c r="K2" s="23" t="s">
        <v>63</v>
      </c>
      <c r="L2" s="107" t="s">
        <v>42</v>
      </c>
      <c r="M2" s="19" t="s">
        <v>64</v>
      </c>
      <c r="N2" s="25" t="s">
        <v>45</v>
      </c>
      <c r="O2" s="25" t="s">
        <v>102</v>
      </c>
      <c r="P2" s="25"/>
      <c r="Q2" s="23" t="s">
        <v>98</v>
      </c>
      <c r="R2" s="23" t="s">
        <v>63</v>
      </c>
      <c r="S2" s="107" t="s">
        <v>42</v>
      </c>
      <c r="T2" s="19" t="s">
        <v>64</v>
      </c>
      <c r="U2" s="25" t="s">
        <v>45</v>
      </c>
      <c r="V2" s="25" t="s">
        <v>102</v>
      </c>
      <c r="W2" s="25"/>
      <c r="X2" s="23" t="s">
        <v>98</v>
      </c>
      <c r="Y2" s="23" t="s">
        <v>63</v>
      </c>
      <c r="Z2" s="107" t="s">
        <v>42</v>
      </c>
      <c r="AA2" s="19" t="s">
        <v>64</v>
      </c>
      <c r="AB2" s="25" t="s">
        <v>45</v>
      </c>
      <c r="AC2" s="25" t="s">
        <v>102</v>
      </c>
      <c r="AD2" s="25"/>
      <c r="AE2" s="19" t="s">
        <v>164</v>
      </c>
      <c r="AF2" s="25" t="s">
        <v>163</v>
      </c>
      <c r="AG2" s="25" t="s">
        <v>102</v>
      </c>
      <c r="AH2" s="26" t="s">
        <v>103</v>
      </c>
      <c r="AI2" s="26" t="s">
        <v>194</v>
      </c>
      <c r="AJ2" s="26" t="s">
        <v>182</v>
      </c>
      <c r="AK2"/>
    </row>
    <row r="3" spans="1:37" s="21" customFormat="1">
      <c r="A3" s="58" t="s">
        <v>148</v>
      </c>
      <c r="B3" s="27"/>
      <c r="C3" s="32">
        <v>8164</v>
      </c>
      <c r="D3" s="32">
        <v>1404000</v>
      </c>
      <c r="E3" s="29">
        <v>1</v>
      </c>
      <c r="F3" s="30">
        <v>8164</v>
      </c>
      <c r="G3" s="19">
        <v>6169.4451190785467</v>
      </c>
      <c r="H3" s="31">
        <v>32.188494596682915</v>
      </c>
      <c r="I3" s="31"/>
      <c r="J3" s="32">
        <v>13300</v>
      </c>
      <c r="K3" s="32">
        <v>3228000</v>
      </c>
      <c r="L3" s="29">
        <v>1</v>
      </c>
      <c r="M3" s="30">
        <v>13300</v>
      </c>
      <c r="N3" s="19">
        <v>14177.047099414131</v>
      </c>
      <c r="O3" s="31">
        <v>5.364975144942</v>
      </c>
      <c r="P3" s="31"/>
      <c r="Q3" s="32">
        <v>69490</v>
      </c>
      <c r="R3" s="32">
        <v>11510000</v>
      </c>
      <c r="S3" s="29">
        <v>1</v>
      </c>
      <c r="T3" s="30">
        <v>69490</v>
      </c>
      <c r="U3" s="19">
        <v>77443.129763489778</v>
      </c>
      <c r="V3" s="31">
        <v>13.627106112923368</v>
      </c>
      <c r="W3" s="31"/>
      <c r="X3" s="32">
        <v>12720</v>
      </c>
      <c r="Y3" s="32">
        <v>2305000</v>
      </c>
      <c r="Z3" s="29">
        <v>1</v>
      </c>
      <c r="AA3" s="30">
        <v>12720</v>
      </c>
      <c r="AB3" s="19">
        <v>11415.541705685288</v>
      </c>
      <c r="AC3" s="31">
        <v>11.50254927648335</v>
      </c>
      <c r="AD3" s="31"/>
      <c r="AE3" s="32">
        <v>103674</v>
      </c>
      <c r="AF3" s="19">
        <v>109205.16368766775</v>
      </c>
      <c r="AG3" s="31">
        <v>8.2615235518814796</v>
      </c>
      <c r="AH3" s="80">
        <v>0.89105636227204588</v>
      </c>
      <c r="AI3" s="80">
        <v>0.85527155921144338</v>
      </c>
      <c r="AJ3" s="80">
        <v>0.95984002294831594</v>
      </c>
      <c r="AK3"/>
    </row>
    <row r="4" spans="1:37" s="21" customFormat="1">
      <c r="A4" s="58" t="s">
        <v>71</v>
      </c>
      <c r="B4" s="27"/>
      <c r="C4" s="32">
        <v>5351</v>
      </c>
      <c r="D4" s="32">
        <v>1792000</v>
      </c>
      <c r="E4" s="33">
        <v>1.2763532763532763</v>
      </c>
      <c r="F4" s="30">
        <v>4192.4129464285716</v>
      </c>
      <c r="G4" s="30"/>
      <c r="H4" s="34"/>
      <c r="I4" s="34"/>
      <c r="J4" s="32">
        <v>21150</v>
      </c>
      <c r="K4" s="32">
        <v>4684000</v>
      </c>
      <c r="L4" s="33">
        <v>1.4510532837670385</v>
      </c>
      <c r="M4" s="30">
        <v>14575.619128949615</v>
      </c>
      <c r="N4" s="31"/>
      <c r="O4" s="31"/>
      <c r="P4" s="31"/>
      <c r="Q4" s="32">
        <v>81880</v>
      </c>
      <c r="R4" s="32">
        <v>10540000</v>
      </c>
      <c r="S4" s="33">
        <v>0.91572545612510858</v>
      </c>
      <c r="T4" s="30">
        <v>89415.445920303609</v>
      </c>
      <c r="U4" s="31"/>
      <c r="V4" s="31"/>
      <c r="W4" s="31"/>
      <c r="X4" s="32">
        <v>14850</v>
      </c>
      <c r="Y4" s="32">
        <v>2994000</v>
      </c>
      <c r="Z4" s="33">
        <v>1.2989154013015185</v>
      </c>
      <c r="AA4" s="30">
        <v>11432.61523046092</v>
      </c>
      <c r="AB4" s="31"/>
      <c r="AC4" s="31"/>
      <c r="AD4" s="31"/>
      <c r="AE4" s="32">
        <v>119616.09322614272</v>
      </c>
      <c r="AF4" s="32"/>
      <c r="AH4" s="80">
        <v>0.33431531437094586</v>
      </c>
      <c r="AI4" s="80">
        <v>0.11128001951920245</v>
      </c>
      <c r="AJ4" s="80">
        <v>0.73766982342381715</v>
      </c>
      <c r="AK4" t="s">
        <v>180</v>
      </c>
    </row>
    <row r="5" spans="1:37" s="21" customFormat="1">
      <c r="A5" s="62" t="s">
        <v>72</v>
      </c>
      <c r="B5" s="35"/>
      <c r="C5" s="32">
        <v>12650</v>
      </c>
      <c r="D5" s="32">
        <v>2887000</v>
      </c>
      <c r="E5" s="33">
        <v>2.0562678062678064</v>
      </c>
      <c r="F5" s="30">
        <v>6151.9224108070657</v>
      </c>
      <c r="G5" s="30"/>
      <c r="H5" s="34"/>
      <c r="I5" s="34"/>
      <c r="J5" s="32">
        <v>24780</v>
      </c>
      <c r="K5" s="32">
        <v>5458000</v>
      </c>
      <c r="L5" s="33">
        <v>1.690830235439901</v>
      </c>
      <c r="M5" s="30">
        <v>14655.522169292781</v>
      </c>
      <c r="N5" s="30"/>
      <c r="O5" s="36"/>
      <c r="P5" s="36"/>
      <c r="Q5" s="32">
        <v>92370</v>
      </c>
      <c r="R5" s="32">
        <v>14480000</v>
      </c>
      <c r="S5" s="33">
        <v>1.258036490008688</v>
      </c>
      <c r="T5" s="30">
        <v>73423.943370165754</v>
      </c>
      <c r="U5" s="30"/>
      <c r="V5" s="36"/>
      <c r="W5" s="36"/>
      <c r="X5" s="32">
        <v>15060</v>
      </c>
      <c r="Y5" s="32">
        <v>3439000</v>
      </c>
      <c r="Z5" s="33">
        <v>1.4919739696312364</v>
      </c>
      <c r="AA5" s="30">
        <v>10094.00988659494</v>
      </c>
      <c r="AB5" s="30"/>
      <c r="AC5" s="36"/>
      <c r="AD5" s="36"/>
      <c r="AE5" s="32">
        <v>104325.39783686055</v>
      </c>
      <c r="AF5" s="32"/>
      <c r="AH5" s="22"/>
      <c r="AI5" s="22"/>
      <c r="AJ5" s="3"/>
      <c r="AK5"/>
    </row>
    <row r="6" spans="1:37" s="21" customFormat="1">
      <c r="A6" s="58" t="s">
        <v>188</v>
      </c>
      <c r="B6" s="27"/>
      <c r="C6" s="32">
        <v>8254</v>
      </c>
      <c r="D6" s="32">
        <v>2317000</v>
      </c>
      <c r="E6" s="33">
        <v>1.6502849002849003</v>
      </c>
      <c r="F6" s="30">
        <v>5001.5606387570133</v>
      </c>
      <c r="G6" s="19">
        <v>5257.1867045425888</v>
      </c>
      <c r="H6" s="31">
        <v>35.653831936868407</v>
      </c>
      <c r="I6" s="31"/>
      <c r="J6" s="32">
        <v>21910</v>
      </c>
      <c r="K6" s="32">
        <v>5334000</v>
      </c>
      <c r="L6" s="33">
        <v>1.6524163568773234</v>
      </c>
      <c r="M6" s="30">
        <v>13259.370078740158</v>
      </c>
      <c r="N6" s="19">
        <v>13629.676046708932</v>
      </c>
      <c r="O6" s="31">
        <v>7.159162861112871</v>
      </c>
      <c r="P6" s="31"/>
      <c r="Q6" s="32">
        <v>65140</v>
      </c>
      <c r="R6" s="32">
        <v>14590000</v>
      </c>
      <c r="S6" s="33">
        <v>1.2675933970460469</v>
      </c>
      <c r="T6" s="30">
        <v>51388.718300205619</v>
      </c>
      <c r="U6" s="19">
        <v>66533.351733301068</v>
      </c>
      <c r="V6" s="31">
        <v>20.05040171552945</v>
      </c>
      <c r="W6" s="31"/>
      <c r="X6" s="32">
        <v>15410</v>
      </c>
      <c r="Y6" s="32">
        <v>2869000</v>
      </c>
      <c r="Z6" s="33">
        <v>1.2446854663774403</v>
      </c>
      <c r="AA6" s="30">
        <v>12380.637852910422</v>
      </c>
      <c r="AB6" s="19">
        <v>11887.74141230392</v>
      </c>
      <c r="AC6" s="31">
        <v>28.127222633491279</v>
      </c>
      <c r="AD6" s="31"/>
      <c r="AE6" s="32">
        <v>82030.286870613214</v>
      </c>
      <c r="AF6" s="19">
        <v>97307.95589685654</v>
      </c>
      <c r="AG6" s="31">
        <v>16.181372211621166</v>
      </c>
      <c r="AH6" s="22"/>
      <c r="AI6" s="22"/>
      <c r="AJ6" s="3"/>
      <c r="AK6"/>
    </row>
    <row r="7" spans="1:37" s="21" customFormat="1">
      <c r="A7" s="58" t="s">
        <v>74</v>
      </c>
      <c r="B7" s="27"/>
      <c r="C7" s="32">
        <v>12810</v>
      </c>
      <c r="D7" s="32">
        <v>2482000</v>
      </c>
      <c r="E7" s="33">
        <v>1.7678062678062678</v>
      </c>
      <c r="F7" s="30">
        <v>7246.2691377921028</v>
      </c>
      <c r="G7" s="30"/>
      <c r="H7" s="34"/>
      <c r="I7" s="34"/>
      <c r="J7" s="32">
        <v>25250</v>
      </c>
      <c r="K7" s="32">
        <v>5531000</v>
      </c>
      <c r="L7" s="33">
        <v>1.7134448574969021</v>
      </c>
      <c r="M7" s="30">
        <v>14736.394865304646</v>
      </c>
      <c r="N7" s="30"/>
      <c r="O7" s="28"/>
      <c r="P7" s="28"/>
      <c r="Q7" s="32">
        <v>95230</v>
      </c>
      <c r="R7" s="32">
        <v>14320000</v>
      </c>
      <c r="S7" s="33">
        <v>1.2441355343179843</v>
      </c>
      <c r="T7" s="30">
        <v>76543.107541899444</v>
      </c>
      <c r="U7" s="30"/>
      <c r="V7" s="28"/>
      <c r="W7" s="28"/>
      <c r="X7" s="32">
        <v>18040</v>
      </c>
      <c r="Y7" s="32">
        <v>2780000</v>
      </c>
      <c r="Z7" s="33">
        <v>1.2060737527114966</v>
      </c>
      <c r="AA7" s="30">
        <v>14957.625899280576</v>
      </c>
      <c r="AB7" s="30"/>
      <c r="AC7" s="28"/>
      <c r="AD7" s="28"/>
      <c r="AE7" s="32">
        <v>113483.39744427678</v>
      </c>
      <c r="AF7" s="32"/>
      <c r="AH7" s="22"/>
      <c r="AI7" s="22"/>
      <c r="AJ7" s="3"/>
      <c r="AK7"/>
    </row>
    <row r="8" spans="1:37" s="21" customFormat="1">
      <c r="A8" s="58" t="s">
        <v>189</v>
      </c>
      <c r="B8" s="27"/>
      <c r="C8" s="32">
        <v>6031</v>
      </c>
      <c r="D8" s="32">
        <v>2403000</v>
      </c>
      <c r="E8" s="33">
        <v>1.7115384615384615</v>
      </c>
      <c r="F8" s="30">
        <v>3523.7303370786517</v>
      </c>
      <c r="G8" s="30"/>
      <c r="H8" s="34"/>
      <c r="I8" s="34"/>
      <c r="J8" s="32">
        <v>22020</v>
      </c>
      <c r="K8" s="32">
        <v>5513000</v>
      </c>
      <c r="L8" s="33">
        <v>1.7078686493184634</v>
      </c>
      <c r="M8" s="30">
        <v>12893.263196081989</v>
      </c>
      <c r="N8" s="30"/>
      <c r="O8" s="28"/>
      <c r="P8" s="28"/>
      <c r="Q8" s="32">
        <v>67870</v>
      </c>
      <c r="R8" s="32">
        <v>10900000</v>
      </c>
      <c r="S8" s="33">
        <v>0.94700260642919198</v>
      </c>
      <c r="T8" s="30">
        <v>71668.229357798162</v>
      </c>
      <c r="U8" s="30"/>
      <c r="V8" s="28"/>
      <c r="W8" s="28"/>
      <c r="X8" s="32">
        <v>13710</v>
      </c>
      <c r="Y8" s="32">
        <v>3796000</v>
      </c>
      <c r="Z8" s="33">
        <v>1.6468546637744035</v>
      </c>
      <c r="AA8" s="30">
        <v>8324.9604847207593</v>
      </c>
      <c r="AB8" s="30"/>
      <c r="AC8" s="28"/>
      <c r="AD8" s="28"/>
      <c r="AE8" s="32">
        <v>96410.183375679568</v>
      </c>
      <c r="AF8" s="32"/>
      <c r="AH8" s="22"/>
      <c r="AI8" s="22"/>
      <c r="AJ8" s="3"/>
      <c r="AK8"/>
    </row>
    <row r="9" spans="1:37" s="21" customFormat="1">
      <c r="A9" s="58" t="s">
        <v>67</v>
      </c>
      <c r="B9" s="27"/>
      <c r="C9" s="32">
        <v>10930</v>
      </c>
      <c r="D9" s="32">
        <v>2549000</v>
      </c>
      <c r="E9" s="33">
        <v>1.8155270655270654</v>
      </c>
      <c r="F9" s="30">
        <v>6020.2903099254609</v>
      </c>
      <c r="G9" s="19">
        <v>5340.3923647520232</v>
      </c>
      <c r="H9" s="31">
        <v>12.957921364665278</v>
      </c>
      <c r="I9" s="31"/>
      <c r="J9" s="32">
        <v>18700</v>
      </c>
      <c r="K9" s="32">
        <v>5220000</v>
      </c>
      <c r="L9" s="33">
        <v>1.6171003717472119</v>
      </c>
      <c r="M9" s="30">
        <v>11563.908045977012</v>
      </c>
      <c r="N9" s="19">
        <v>13189.19623554578</v>
      </c>
      <c r="O9" s="31">
        <v>11.86069653387521</v>
      </c>
      <c r="P9" s="31"/>
      <c r="Q9" s="32">
        <v>74400</v>
      </c>
      <c r="R9" s="32">
        <v>12530000</v>
      </c>
      <c r="S9" s="33">
        <v>1.0886185925282363</v>
      </c>
      <c r="T9" s="30">
        <v>68343.495610534708</v>
      </c>
      <c r="U9" s="19">
        <v>64723.407093407535</v>
      </c>
      <c r="V9" s="31">
        <v>13.645962533710485</v>
      </c>
      <c r="W9" s="31"/>
      <c r="X9" s="32">
        <v>17950</v>
      </c>
      <c r="Y9" s="32">
        <v>3470000</v>
      </c>
      <c r="Z9" s="33">
        <v>1.5054229934924077</v>
      </c>
      <c r="AA9" s="30">
        <v>11923.559077809799</v>
      </c>
      <c r="AB9" s="19">
        <v>10147.074927387162</v>
      </c>
      <c r="AC9" s="31">
        <v>15.253508361401485</v>
      </c>
      <c r="AD9" s="31"/>
      <c r="AE9" s="32">
        <v>97851.253044246987</v>
      </c>
      <c r="AF9" s="19">
        <v>93400.070621092498</v>
      </c>
      <c r="AG9" s="31">
        <v>10.614375942787388</v>
      </c>
      <c r="AH9" s="22"/>
      <c r="AI9" s="22"/>
      <c r="AJ9" s="3"/>
      <c r="AK9"/>
    </row>
    <row r="10" spans="1:37" s="21" customFormat="1">
      <c r="A10" s="58" t="s">
        <v>68</v>
      </c>
      <c r="B10" s="27"/>
      <c r="C10" s="32">
        <v>7450</v>
      </c>
      <c r="D10" s="32">
        <v>1950000</v>
      </c>
      <c r="E10" s="33">
        <v>1.3888888888888888</v>
      </c>
      <c r="F10" s="30">
        <v>5364</v>
      </c>
      <c r="G10" s="30"/>
      <c r="H10" s="34"/>
      <c r="I10" s="34"/>
      <c r="J10" s="32">
        <v>23910</v>
      </c>
      <c r="K10" s="32">
        <v>5256000</v>
      </c>
      <c r="L10" s="33">
        <v>1.6282527881040891</v>
      </c>
      <c r="M10" s="30">
        <v>14684.452054794521</v>
      </c>
      <c r="N10" s="30"/>
      <c r="O10" s="28"/>
      <c r="P10" s="28"/>
      <c r="Q10" s="32">
        <v>66100</v>
      </c>
      <c r="R10" s="32">
        <v>10690000</v>
      </c>
      <c r="S10" s="33">
        <v>0.92875760208514335</v>
      </c>
      <c r="T10" s="30">
        <v>71170.346117867171</v>
      </c>
      <c r="U10" s="30"/>
      <c r="V10" s="28"/>
      <c r="W10" s="28"/>
      <c r="X10" s="32">
        <v>13360</v>
      </c>
      <c r="Y10" s="32">
        <v>3388000</v>
      </c>
      <c r="Z10" s="33">
        <v>1.4698481561822125</v>
      </c>
      <c r="AA10" s="30">
        <v>9089.3742621015354</v>
      </c>
      <c r="AB10" s="30"/>
      <c r="AC10" s="28"/>
      <c r="AD10" s="28"/>
      <c r="AE10" s="32">
        <v>100308.17243476323</v>
      </c>
      <c r="AF10" s="32"/>
      <c r="AH10" s="22"/>
      <c r="AI10" s="22"/>
      <c r="AJ10" s="3"/>
      <c r="AK10"/>
    </row>
    <row r="11" spans="1:37" s="21" customFormat="1">
      <c r="A11" s="58" t="s">
        <v>69</v>
      </c>
      <c r="B11" s="27"/>
      <c r="C11" s="32">
        <v>7672</v>
      </c>
      <c r="D11" s="32">
        <v>2323000</v>
      </c>
      <c r="E11" s="33">
        <v>1.6545584045584045</v>
      </c>
      <c r="F11" s="30">
        <v>4636.886784330607</v>
      </c>
      <c r="G11" s="30"/>
      <c r="H11" s="34"/>
      <c r="I11" s="34"/>
      <c r="J11" s="32">
        <v>20540</v>
      </c>
      <c r="K11" s="32">
        <v>4978000</v>
      </c>
      <c r="L11" s="33">
        <v>1.5421313506815366</v>
      </c>
      <c r="M11" s="30">
        <v>13319.228605865808</v>
      </c>
      <c r="N11" s="30"/>
      <c r="O11" s="28"/>
      <c r="P11" s="28"/>
      <c r="Q11" s="32">
        <v>67810</v>
      </c>
      <c r="R11" s="32">
        <v>14280000</v>
      </c>
      <c r="S11" s="33">
        <v>1.2406602953953085</v>
      </c>
      <c r="T11" s="30">
        <v>54656.379551820726</v>
      </c>
      <c r="U11" s="30"/>
      <c r="V11" s="28"/>
      <c r="W11" s="28"/>
      <c r="X11" s="32">
        <v>13670</v>
      </c>
      <c r="Y11" s="32">
        <v>3342000</v>
      </c>
      <c r="Z11" s="33">
        <v>1.4498915401301518</v>
      </c>
      <c r="AA11" s="30">
        <v>9428.2914422501508</v>
      </c>
      <c r="AB11" s="30"/>
      <c r="AC11" s="28"/>
      <c r="AD11" s="28"/>
      <c r="AE11" s="32">
        <v>82040.786384267281</v>
      </c>
      <c r="AF11" s="32"/>
      <c r="AH11" s="22"/>
      <c r="AI11" s="22"/>
      <c r="AJ11" s="3"/>
      <c r="AK11"/>
    </row>
    <row r="12" spans="1:37">
      <c r="AJ12" s="3"/>
    </row>
    <row r="13" spans="1:37">
      <c r="AJ13" s="3"/>
    </row>
    <row r="14" spans="1:37">
      <c r="AJ14" s="3"/>
    </row>
    <row r="15" spans="1:37">
      <c r="AJ15" s="3"/>
    </row>
  </sheetData>
  <phoneticPr fontId="7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D14"/>
  <sheetViews>
    <sheetView topLeftCell="P1" workbookViewId="0">
      <selection activeCell="B1" sqref="B1"/>
    </sheetView>
  </sheetViews>
  <sheetFormatPr baseColWidth="10" defaultRowHeight="13"/>
  <cols>
    <col min="5" max="5" width="12.140625" customWidth="1"/>
    <col min="12" max="12" width="12.85546875" customWidth="1"/>
    <col min="19" max="19" width="13.140625" customWidth="1"/>
  </cols>
  <sheetData>
    <row r="1" spans="1:30" s="152" customFormat="1" ht="15">
      <c r="A1" s="160" t="s">
        <v>141</v>
      </c>
      <c r="B1" s="160"/>
      <c r="E1" s="101" t="s">
        <v>89</v>
      </c>
      <c r="F1" s="136"/>
      <c r="I1" s="19"/>
      <c r="J1" s="19"/>
      <c r="K1" s="103"/>
      <c r="L1" s="153" t="s">
        <v>90</v>
      </c>
      <c r="S1" s="104" t="s">
        <v>91</v>
      </c>
      <c r="AB1" s="154"/>
      <c r="AC1" s="154"/>
    </row>
    <row r="2" spans="1:30" s="21" customFormat="1" ht="65">
      <c r="A2" s="23" t="s">
        <v>101</v>
      </c>
      <c r="B2" s="23"/>
      <c r="C2" s="23" t="s">
        <v>98</v>
      </c>
      <c r="D2" s="23" t="s">
        <v>63</v>
      </c>
      <c r="E2" s="108" t="s">
        <v>42</v>
      </c>
      <c r="F2" s="19" t="s">
        <v>64</v>
      </c>
      <c r="G2" s="25" t="s">
        <v>45</v>
      </c>
      <c r="H2" s="25" t="s">
        <v>102</v>
      </c>
      <c r="I2" s="25"/>
      <c r="J2" s="23" t="s">
        <v>98</v>
      </c>
      <c r="K2" s="23" t="s">
        <v>63</v>
      </c>
      <c r="L2" s="108" t="s">
        <v>42</v>
      </c>
      <c r="M2" s="19" t="s">
        <v>64</v>
      </c>
      <c r="N2" s="25" t="s">
        <v>45</v>
      </c>
      <c r="O2" s="25" t="s">
        <v>102</v>
      </c>
      <c r="P2" s="25"/>
      <c r="Q2" s="23" t="s">
        <v>98</v>
      </c>
      <c r="R2" s="23" t="s">
        <v>63</v>
      </c>
      <c r="S2" s="108" t="s">
        <v>42</v>
      </c>
      <c r="T2" s="19" t="s">
        <v>64</v>
      </c>
      <c r="U2" s="25" t="s">
        <v>45</v>
      </c>
      <c r="V2" s="25" t="s">
        <v>102</v>
      </c>
      <c r="W2" s="25"/>
      <c r="X2" s="19" t="s">
        <v>164</v>
      </c>
      <c r="Y2" s="25" t="s">
        <v>163</v>
      </c>
      <c r="Z2" s="25" t="s">
        <v>102</v>
      </c>
      <c r="AA2" s="26" t="s">
        <v>103</v>
      </c>
      <c r="AB2" s="26" t="s">
        <v>194</v>
      </c>
      <c r="AC2" s="26" t="s">
        <v>182</v>
      </c>
      <c r="AD2"/>
    </row>
    <row r="3" spans="1:30" s="21" customFormat="1">
      <c r="A3" s="58" t="s">
        <v>70</v>
      </c>
      <c r="B3" s="27"/>
      <c r="C3" s="32">
        <v>76460</v>
      </c>
      <c r="D3" s="32">
        <v>13740000</v>
      </c>
      <c r="E3" s="29">
        <v>1</v>
      </c>
      <c r="F3" s="30">
        <v>76460</v>
      </c>
      <c r="G3" s="19">
        <v>78743.58565686697</v>
      </c>
      <c r="H3" s="31">
        <v>2.911755254087192</v>
      </c>
      <c r="I3" s="31"/>
      <c r="J3" s="32">
        <v>31040</v>
      </c>
      <c r="K3" s="32">
        <v>5704000</v>
      </c>
      <c r="L3" s="29">
        <v>1</v>
      </c>
      <c r="M3" s="30">
        <v>31040</v>
      </c>
      <c r="N3" s="19">
        <v>34485.623710637832</v>
      </c>
      <c r="O3" s="31">
        <v>13.497196108151291</v>
      </c>
      <c r="P3" s="31"/>
      <c r="Q3" s="32">
        <v>35680</v>
      </c>
      <c r="R3" s="32">
        <v>6808000</v>
      </c>
      <c r="S3" s="29">
        <v>1</v>
      </c>
      <c r="T3" s="30">
        <v>35680</v>
      </c>
      <c r="U3" s="19">
        <v>39501.933670751852</v>
      </c>
      <c r="V3" s="31">
        <v>17.121478617252002</v>
      </c>
      <c r="W3" s="31"/>
      <c r="X3" s="32">
        <v>143180</v>
      </c>
      <c r="Y3" s="19">
        <v>152731.14303825665</v>
      </c>
      <c r="Z3" s="31">
        <v>8.8190308433390925</v>
      </c>
      <c r="AA3" s="80">
        <v>0.84669157346491486</v>
      </c>
      <c r="AB3" s="80">
        <v>0.92354702693124346</v>
      </c>
      <c r="AC3" s="80">
        <v>1.090771487369141</v>
      </c>
      <c r="AD3"/>
    </row>
    <row r="4" spans="1:30" s="21" customFormat="1">
      <c r="A4" s="58" t="s">
        <v>71</v>
      </c>
      <c r="B4" s="27"/>
      <c r="C4" s="32">
        <v>101300</v>
      </c>
      <c r="D4" s="32">
        <v>17680000</v>
      </c>
      <c r="E4" s="33">
        <v>1.2867540029112081</v>
      </c>
      <c r="F4" s="30">
        <v>78725.226244343896</v>
      </c>
      <c r="G4" s="30"/>
      <c r="H4" s="34"/>
      <c r="I4" s="34"/>
      <c r="J4" s="32">
        <v>47850</v>
      </c>
      <c r="K4" s="32">
        <v>8363000</v>
      </c>
      <c r="L4" s="33">
        <v>1.466164095371669</v>
      </c>
      <c r="M4" s="30">
        <v>32636.183187851249</v>
      </c>
      <c r="N4" s="31"/>
      <c r="O4" s="31"/>
      <c r="P4" s="31"/>
      <c r="Q4" s="32">
        <v>50930</v>
      </c>
      <c r="R4" s="32">
        <v>9763000</v>
      </c>
      <c r="S4" s="33">
        <v>1.4340481786133961</v>
      </c>
      <c r="T4" s="30">
        <v>35514.845846563556</v>
      </c>
      <c r="U4" s="30"/>
      <c r="X4" s="32">
        <v>146876.2552787587</v>
      </c>
      <c r="Y4" s="32"/>
      <c r="AA4" s="80">
        <v>0.17456641906143763</v>
      </c>
      <c r="AB4" s="80">
        <v>0.6663816102835256</v>
      </c>
      <c r="AC4" s="80">
        <v>0.67592295100143474</v>
      </c>
      <c r="AD4" t="s">
        <v>180</v>
      </c>
    </row>
    <row r="5" spans="1:30" s="21" customFormat="1">
      <c r="A5" s="62" t="s">
        <v>72</v>
      </c>
      <c r="B5" s="35"/>
      <c r="C5" s="32">
        <v>126700</v>
      </c>
      <c r="D5" s="32">
        <v>21480000</v>
      </c>
      <c r="E5" s="33">
        <v>1.5633187772925765</v>
      </c>
      <c r="F5" s="30">
        <v>81045.530726256984</v>
      </c>
      <c r="G5" s="30"/>
      <c r="H5" s="34"/>
      <c r="I5" s="34"/>
      <c r="J5" s="32">
        <v>61840</v>
      </c>
      <c r="K5" s="32">
        <v>8867000</v>
      </c>
      <c r="L5" s="33">
        <v>1.554523141654979</v>
      </c>
      <c r="M5" s="30">
        <v>39780.687944062251</v>
      </c>
      <c r="N5" s="30"/>
      <c r="O5" s="36"/>
      <c r="P5" s="36"/>
      <c r="Q5" s="32">
        <v>71300</v>
      </c>
      <c r="R5" s="32">
        <v>10260000</v>
      </c>
      <c r="S5" s="33">
        <v>1.5070505287896592</v>
      </c>
      <c r="T5" s="30">
        <v>47310.955165692008</v>
      </c>
      <c r="U5" s="30"/>
      <c r="V5" s="27"/>
      <c r="W5" s="27"/>
      <c r="X5" s="32">
        <v>168137.17383601126</v>
      </c>
      <c r="Y5" s="32"/>
      <c r="AA5" s="22"/>
      <c r="AB5" s="22"/>
      <c r="AC5" s="3"/>
      <c r="AD5"/>
    </row>
    <row r="6" spans="1:30" s="21" customFormat="1">
      <c r="A6" s="58" t="s">
        <v>188</v>
      </c>
      <c r="B6" s="27"/>
      <c r="C6" s="32">
        <v>93190</v>
      </c>
      <c r="D6" s="32">
        <v>20210000</v>
      </c>
      <c r="E6" s="33">
        <v>1.4708879184861718</v>
      </c>
      <c r="F6" s="30">
        <v>63356.288965858483</v>
      </c>
      <c r="G6" s="19">
        <v>65020.945622364197</v>
      </c>
      <c r="H6" s="31">
        <v>17.272217829464367</v>
      </c>
      <c r="I6" s="31"/>
      <c r="J6" s="32">
        <v>43670</v>
      </c>
      <c r="K6" s="32">
        <v>8573000</v>
      </c>
      <c r="L6" s="33">
        <v>1.5029803646563815</v>
      </c>
      <c r="M6" s="30">
        <v>29055.602472879971</v>
      </c>
      <c r="N6" s="19">
        <v>29330.518552089979</v>
      </c>
      <c r="O6" s="31">
        <v>12.544291619121051</v>
      </c>
      <c r="P6" s="31"/>
      <c r="Q6" s="32">
        <v>50460</v>
      </c>
      <c r="R6" s="32">
        <v>10520000</v>
      </c>
      <c r="S6" s="33">
        <v>1.5452408930669801</v>
      </c>
      <c r="T6" s="30">
        <v>32655.102661596957</v>
      </c>
      <c r="U6" s="19">
        <v>34964.707641702327</v>
      </c>
      <c r="V6" s="31">
        <v>14.349028448735805</v>
      </c>
      <c r="W6" s="31"/>
      <c r="X6" s="32">
        <v>125066.99410033542</v>
      </c>
      <c r="Y6" s="19">
        <v>129316.17181615649</v>
      </c>
      <c r="Z6" s="31">
        <v>15.277386558900046</v>
      </c>
      <c r="AA6" s="22"/>
      <c r="AB6" s="22"/>
      <c r="AC6" s="3"/>
      <c r="AD6"/>
    </row>
    <row r="7" spans="1:30" s="21" customFormat="1">
      <c r="A7" s="58" t="s">
        <v>74</v>
      </c>
      <c r="B7" s="27"/>
      <c r="C7" s="32">
        <v>144400</v>
      </c>
      <c r="D7" s="32">
        <v>25770000</v>
      </c>
      <c r="E7" s="33">
        <v>1.8755458515283843</v>
      </c>
      <c r="F7" s="30">
        <v>76990.919674039586</v>
      </c>
      <c r="G7" s="30"/>
      <c r="H7" s="34"/>
      <c r="I7" s="34"/>
      <c r="J7" s="32">
        <v>69370</v>
      </c>
      <c r="K7" s="32">
        <v>11940000</v>
      </c>
      <c r="L7" s="33">
        <v>2.0932678821879382</v>
      </c>
      <c r="M7" s="30">
        <v>33139.571189279734</v>
      </c>
      <c r="N7" s="30"/>
      <c r="O7" s="28"/>
      <c r="P7" s="28"/>
      <c r="Q7" s="32">
        <v>83140</v>
      </c>
      <c r="R7" s="32">
        <v>13900000</v>
      </c>
      <c r="S7" s="33">
        <v>2.0417156286721503</v>
      </c>
      <c r="T7" s="30">
        <v>40720.656115107915</v>
      </c>
      <c r="U7" s="30"/>
      <c r="X7" s="32">
        <v>150851.14697842722</v>
      </c>
      <c r="Y7" s="32"/>
      <c r="AA7" s="22"/>
      <c r="AB7" s="22"/>
      <c r="AC7" s="3"/>
      <c r="AD7"/>
    </row>
    <row r="8" spans="1:30" s="21" customFormat="1">
      <c r="A8" s="58" t="s">
        <v>189</v>
      </c>
      <c r="B8" s="27"/>
      <c r="C8" s="32">
        <v>69410</v>
      </c>
      <c r="D8" s="32">
        <v>17430000</v>
      </c>
      <c r="E8" s="33">
        <v>1.2685589519650655</v>
      </c>
      <c r="F8" s="30">
        <v>54715.628227194495</v>
      </c>
      <c r="G8" s="30"/>
      <c r="H8" s="34"/>
      <c r="I8" s="34"/>
      <c r="J8" s="32">
        <v>32250</v>
      </c>
      <c r="K8" s="32">
        <v>7131000</v>
      </c>
      <c r="L8" s="33">
        <v>1.2501753155680224</v>
      </c>
      <c r="M8" s="30">
        <v>25796.381994110223</v>
      </c>
      <c r="N8" s="30"/>
      <c r="O8" s="28"/>
      <c r="P8" s="28"/>
      <c r="Q8" s="32">
        <v>37810</v>
      </c>
      <c r="R8" s="32">
        <v>8167000</v>
      </c>
      <c r="S8" s="33">
        <v>1.1996180963572267</v>
      </c>
      <c r="T8" s="30">
        <v>31518.364148402106</v>
      </c>
      <c r="U8" s="30"/>
      <c r="X8" s="32">
        <v>112030.37436970683</v>
      </c>
      <c r="Y8" s="32"/>
      <c r="AA8" s="22"/>
      <c r="AB8" s="22"/>
      <c r="AC8" s="3"/>
      <c r="AD8"/>
    </row>
    <row r="9" spans="1:30" s="21" customFormat="1">
      <c r="A9" s="58" t="s">
        <v>67</v>
      </c>
      <c r="B9" s="27"/>
      <c r="C9" s="32">
        <v>100700</v>
      </c>
      <c r="D9" s="32">
        <v>26950000</v>
      </c>
      <c r="E9" s="33">
        <v>1.9614264919941775</v>
      </c>
      <c r="F9" s="30">
        <v>51340.185528756956</v>
      </c>
      <c r="G9" s="19">
        <v>74132.830719745834</v>
      </c>
      <c r="H9" s="31">
        <v>35.241244640192029</v>
      </c>
      <c r="I9" s="31"/>
      <c r="J9" s="32">
        <v>44800</v>
      </c>
      <c r="K9" s="32">
        <v>11560000</v>
      </c>
      <c r="L9" s="33">
        <v>2.0266479663394108</v>
      </c>
      <c r="M9" s="30">
        <v>22105.467128027682</v>
      </c>
      <c r="N9" s="19">
        <v>30175.092260154572</v>
      </c>
      <c r="O9" s="31">
        <v>34.19042530760327</v>
      </c>
      <c r="P9" s="31"/>
      <c r="Q9" s="32">
        <v>69540</v>
      </c>
      <c r="R9" s="32">
        <v>13490000</v>
      </c>
      <c r="S9" s="33">
        <v>1.9814923619271445</v>
      </c>
      <c r="T9" s="30">
        <v>35094.760563380281</v>
      </c>
      <c r="U9" s="19">
        <v>36746.470092892036</v>
      </c>
      <c r="V9" s="31">
        <v>8.3679993599373574</v>
      </c>
      <c r="W9" s="31"/>
      <c r="X9" s="32">
        <v>108540.41322016492</v>
      </c>
      <c r="Y9" s="19">
        <v>141054.39307279242</v>
      </c>
      <c r="Z9" s="31">
        <v>27.866673541613292</v>
      </c>
      <c r="AA9" s="22"/>
      <c r="AB9" s="22"/>
      <c r="AC9" s="3"/>
      <c r="AD9"/>
    </row>
    <row r="10" spans="1:30" s="21" customFormat="1">
      <c r="A10" s="58" t="s">
        <v>68</v>
      </c>
      <c r="B10" s="27"/>
      <c r="C10" s="32">
        <v>132600</v>
      </c>
      <c r="D10" s="32">
        <v>17750000</v>
      </c>
      <c r="E10" s="33">
        <v>1.2918486171761281</v>
      </c>
      <c r="F10" s="30">
        <v>102643.60563380281</v>
      </c>
      <c r="G10" s="30"/>
      <c r="H10" s="34"/>
      <c r="I10" s="34"/>
      <c r="J10" s="32">
        <v>59680</v>
      </c>
      <c r="K10" s="32">
        <v>8144000</v>
      </c>
      <c r="L10" s="33">
        <v>1.4277699859747546</v>
      </c>
      <c r="M10" s="30">
        <v>41799.449901768174</v>
      </c>
      <c r="N10" s="30"/>
      <c r="O10" s="28"/>
      <c r="P10" s="28"/>
      <c r="Q10" s="32">
        <v>55890</v>
      </c>
      <c r="R10" s="32">
        <v>9443000</v>
      </c>
      <c r="S10" s="33">
        <v>1.3870446533490011</v>
      </c>
      <c r="T10" s="30">
        <v>40294.304776024568</v>
      </c>
      <c r="U10" s="30"/>
      <c r="X10" s="32">
        <v>184737.36031159555</v>
      </c>
      <c r="Y10" s="32"/>
      <c r="AA10" s="22"/>
      <c r="AB10" s="22"/>
      <c r="AC10" s="3"/>
      <c r="AD10"/>
    </row>
    <row r="11" spans="1:30" s="21" customFormat="1">
      <c r="A11" s="58" t="s">
        <v>69</v>
      </c>
      <c r="B11" s="27"/>
      <c r="C11" s="32">
        <v>119900</v>
      </c>
      <c r="D11" s="32">
        <v>24080000</v>
      </c>
      <c r="E11" s="33">
        <v>1.75254730713246</v>
      </c>
      <c r="F11" s="30">
        <v>68414.70099667774</v>
      </c>
      <c r="G11" s="30"/>
      <c r="H11" s="34"/>
      <c r="I11" s="34"/>
      <c r="J11" s="32">
        <v>52410</v>
      </c>
      <c r="K11" s="32">
        <v>11230000</v>
      </c>
      <c r="L11" s="33">
        <v>1.9687938288920057</v>
      </c>
      <c r="M11" s="30">
        <v>26620.359750667852</v>
      </c>
      <c r="N11" s="30"/>
      <c r="O11" s="28"/>
      <c r="P11" s="28"/>
      <c r="Q11" s="32">
        <v>63220</v>
      </c>
      <c r="R11" s="32">
        <v>12350000</v>
      </c>
      <c r="S11" s="33">
        <v>1.814042303172738</v>
      </c>
      <c r="T11" s="30">
        <v>34850.344939271257</v>
      </c>
      <c r="U11" s="30"/>
      <c r="X11" s="32">
        <v>129885.40568661684</v>
      </c>
      <c r="Y11" s="32"/>
      <c r="AA11" s="22"/>
      <c r="AB11" s="22"/>
      <c r="AC11" s="3"/>
      <c r="AD11"/>
    </row>
    <row r="12" spans="1:30">
      <c r="AC12" s="3"/>
    </row>
    <row r="13" spans="1:30">
      <c r="AC13" s="3"/>
    </row>
    <row r="14" spans="1:30">
      <c r="AC14" s="3"/>
    </row>
  </sheetData>
  <phoneticPr fontId="7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D13"/>
  <sheetViews>
    <sheetView workbookViewId="0"/>
  </sheetViews>
  <sheetFormatPr baseColWidth="10" defaultRowHeight="13"/>
  <cols>
    <col min="5" max="5" width="13" customWidth="1"/>
    <col min="12" max="12" width="12.140625" customWidth="1"/>
    <col min="19" max="19" width="12.28515625" customWidth="1"/>
  </cols>
  <sheetData>
    <row r="1" spans="1:30" s="152" customFormat="1" ht="15">
      <c r="A1" s="155" t="s">
        <v>142</v>
      </c>
      <c r="B1" s="155"/>
      <c r="E1" s="101" t="s">
        <v>92</v>
      </c>
      <c r="F1" s="136"/>
      <c r="I1" s="19"/>
      <c r="J1" s="19"/>
      <c r="L1" s="103" t="s">
        <v>93</v>
      </c>
      <c r="S1" s="104" t="s">
        <v>94</v>
      </c>
      <c r="AB1" s="154"/>
      <c r="AC1" s="154"/>
    </row>
    <row r="2" spans="1:30" s="21" customFormat="1" ht="65">
      <c r="A2" s="23" t="s">
        <v>101</v>
      </c>
      <c r="B2" s="23"/>
      <c r="C2" s="23" t="s">
        <v>98</v>
      </c>
      <c r="D2" s="23" t="s">
        <v>63</v>
      </c>
      <c r="E2" s="109" t="s">
        <v>42</v>
      </c>
      <c r="F2" s="19" t="s">
        <v>64</v>
      </c>
      <c r="G2" s="25" t="s">
        <v>45</v>
      </c>
      <c r="H2" s="25" t="s">
        <v>102</v>
      </c>
      <c r="I2" s="25"/>
      <c r="J2" s="23" t="s">
        <v>98</v>
      </c>
      <c r="K2" s="23" t="s">
        <v>63</v>
      </c>
      <c r="L2" s="109" t="s">
        <v>42</v>
      </c>
      <c r="M2" s="19" t="s">
        <v>64</v>
      </c>
      <c r="N2" s="25" t="s">
        <v>45</v>
      </c>
      <c r="O2" s="25" t="s">
        <v>102</v>
      </c>
      <c r="P2" s="25"/>
      <c r="Q2" s="23" t="s">
        <v>98</v>
      </c>
      <c r="R2" s="23" t="s">
        <v>63</v>
      </c>
      <c r="S2" s="109" t="s">
        <v>42</v>
      </c>
      <c r="T2" s="19" t="s">
        <v>64</v>
      </c>
      <c r="U2" s="25" t="s">
        <v>45</v>
      </c>
      <c r="V2" s="25" t="s">
        <v>102</v>
      </c>
      <c r="W2" s="25"/>
      <c r="X2" s="19" t="s">
        <v>164</v>
      </c>
      <c r="Y2" s="25" t="s">
        <v>163</v>
      </c>
      <c r="Z2" s="25" t="s">
        <v>102</v>
      </c>
      <c r="AA2" s="26" t="s">
        <v>103</v>
      </c>
      <c r="AB2" s="26" t="s">
        <v>194</v>
      </c>
      <c r="AC2" s="26" t="s">
        <v>182</v>
      </c>
      <c r="AD2"/>
    </row>
    <row r="3" spans="1:30" s="21" customFormat="1">
      <c r="A3" s="58" t="s">
        <v>70</v>
      </c>
      <c r="B3" s="27"/>
      <c r="C3" s="32">
        <v>277300</v>
      </c>
      <c r="D3" s="32">
        <v>9349000</v>
      </c>
      <c r="E3" s="29">
        <v>1</v>
      </c>
      <c r="F3" s="30">
        <v>277300</v>
      </c>
      <c r="G3" s="19">
        <v>310095.05729504192</v>
      </c>
      <c r="H3" s="31">
        <v>12.545418082381717</v>
      </c>
      <c r="I3" s="31"/>
      <c r="J3" s="32">
        <v>54030</v>
      </c>
      <c r="K3" s="32">
        <v>1084000</v>
      </c>
      <c r="L3" s="29">
        <v>1</v>
      </c>
      <c r="M3" s="30">
        <v>54030</v>
      </c>
      <c r="N3" s="19">
        <v>45813.076791364234</v>
      </c>
      <c r="O3" s="31">
        <v>21.7953228385031</v>
      </c>
      <c r="P3" s="31"/>
      <c r="Q3" s="32">
        <v>26680</v>
      </c>
      <c r="R3" s="32">
        <v>937400</v>
      </c>
      <c r="S3" s="29">
        <v>1</v>
      </c>
      <c r="T3" s="30">
        <v>26680</v>
      </c>
      <c r="U3" s="19">
        <v>28000.360495213277</v>
      </c>
      <c r="V3" s="31">
        <v>4.4021362795826304</v>
      </c>
      <c r="W3" s="31"/>
      <c r="X3" s="32">
        <v>358010</v>
      </c>
      <c r="Y3" s="19">
        <v>383908.49458161945</v>
      </c>
      <c r="Z3" s="31">
        <v>7.6770417544046108</v>
      </c>
      <c r="AA3" s="80">
        <v>0.87589410627571973</v>
      </c>
      <c r="AB3" s="80">
        <v>0.83909788650046901</v>
      </c>
      <c r="AC3" s="80">
        <v>0.95799010461240874</v>
      </c>
      <c r="AD3"/>
    </row>
    <row r="4" spans="1:30" s="21" customFormat="1">
      <c r="A4" s="58" t="s">
        <v>71</v>
      </c>
      <c r="B4" s="27"/>
      <c r="C4" s="32">
        <v>438200</v>
      </c>
      <c r="D4" s="32">
        <v>13660000</v>
      </c>
      <c r="E4" s="33">
        <v>1.46111883623917</v>
      </c>
      <c r="F4" s="30">
        <v>299907.15959004388</v>
      </c>
      <c r="G4" s="30"/>
      <c r="H4" s="34"/>
      <c r="I4" s="34"/>
      <c r="J4" s="32">
        <v>89420</v>
      </c>
      <c r="K4" s="32">
        <v>1990000</v>
      </c>
      <c r="L4" s="33">
        <v>1.8357933579335792</v>
      </c>
      <c r="M4" s="30">
        <v>48709.185929648243</v>
      </c>
      <c r="N4" s="31"/>
      <c r="O4" s="31"/>
      <c r="P4" s="31"/>
      <c r="Q4" s="32">
        <v>55980</v>
      </c>
      <c r="R4" s="32">
        <v>1802000</v>
      </c>
      <c r="S4" s="33">
        <v>1.9223383827608278</v>
      </c>
      <c r="T4" s="30">
        <v>29120.783573806882</v>
      </c>
      <c r="U4" s="30"/>
      <c r="X4" s="32">
        <v>377737.12909349898</v>
      </c>
      <c r="Y4" s="32"/>
      <c r="AA4" s="80">
        <v>0.38907067676713702</v>
      </c>
      <c r="AB4" s="80">
        <v>0.12817853795560072</v>
      </c>
      <c r="AC4" s="80">
        <v>0.79538388008251681</v>
      </c>
      <c r="AD4" t="s">
        <v>180</v>
      </c>
    </row>
    <row r="5" spans="1:30" s="21" customFormat="1">
      <c r="A5" s="62" t="s">
        <v>72</v>
      </c>
      <c r="B5" s="35"/>
      <c r="C5" s="32">
        <v>552900</v>
      </c>
      <c r="D5" s="32">
        <v>14640000</v>
      </c>
      <c r="E5" s="33">
        <v>1.5659428815916141</v>
      </c>
      <c r="F5" s="30">
        <v>353078.01229508198</v>
      </c>
      <c r="G5" s="30"/>
      <c r="H5" s="34"/>
      <c r="I5" s="34"/>
      <c r="J5" s="32">
        <v>86430</v>
      </c>
      <c r="K5" s="32">
        <v>2700000</v>
      </c>
      <c r="L5" s="33">
        <v>2.4907749077490773</v>
      </c>
      <c r="M5" s="30">
        <v>34700.044444444444</v>
      </c>
      <c r="N5" s="30"/>
      <c r="O5" s="36"/>
      <c r="P5" s="36"/>
      <c r="Q5" s="32">
        <v>64830</v>
      </c>
      <c r="R5" s="32">
        <v>2155000</v>
      </c>
      <c r="S5" s="33">
        <v>2.2989118839342861</v>
      </c>
      <c r="T5" s="30">
        <v>28200.297911832949</v>
      </c>
      <c r="U5" s="30"/>
      <c r="V5" s="27"/>
      <c r="W5" s="27"/>
      <c r="X5" s="32">
        <v>415978.35465135938</v>
      </c>
      <c r="Y5" s="32"/>
      <c r="AA5" s="22"/>
      <c r="AB5" s="22"/>
      <c r="AC5" s="3"/>
      <c r="AD5"/>
    </row>
    <row r="6" spans="1:30" s="21" customFormat="1">
      <c r="A6" s="58" t="s">
        <v>188</v>
      </c>
      <c r="B6" s="27"/>
      <c r="C6" s="32">
        <v>462600</v>
      </c>
      <c r="D6" s="32">
        <v>12380000</v>
      </c>
      <c r="E6" s="33">
        <v>1.3242057974114878</v>
      </c>
      <c r="F6" s="30">
        <v>349341.47011308564</v>
      </c>
      <c r="G6" s="19">
        <v>267419.75446937751</v>
      </c>
      <c r="H6" s="31">
        <v>26.596967962888655</v>
      </c>
      <c r="I6" s="31"/>
      <c r="J6" s="32">
        <v>76950</v>
      </c>
      <c r="K6" s="32">
        <v>2109000</v>
      </c>
      <c r="L6" s="33">
        <v>1.9455719557195572</v>
      </c>
      <c r="M6" s="30">
        <v>39551.351351351354</v>
      </c>
      <c r="N6" s="19">
        <v>35347.793911110595</v>
      </c>
      <c r="O6" s="31">
        <v>30.015289906277047</v>
      </c>
      <c r="P6" s="31"/>
      <c r="Q6" s="32">
        <v>56470</v>
      </c>
      <c r="R6" s="32">
        <v>1612000</v>
      </c>
      <c r="S6" s="33">
        <v>1.719650096010241</v>
      </c>
      <c r="T6" s="30">
        <v>32838.075682382136</v>
      </c>
      <c r="U6" s="19">
        <v>33495.639372736492</v>
      </c>
      <c r="V6" s="31">
        <v>12.004802129798906</v>
      </c>
      <c r="W6" s="31"/>
      <c r="X6" s="32">
        <v>421730.89714681916</v>
      </c>
      <c r="Y6" s="19">
        <v>336263.18775322457</v>
      </c>
      <c r="Z6" s="31">
        <v>22.170230590636987</v>
      </c>
      <c r="AA6" s="22"/>
      <c r="AB6" s="22"/>
      <c r="AC6" s="3"/>
      <c r="AD6"/>
    </row>
    <row r="7" spans="1:30" s="21" customFormat="1">
      <c r="A7" s="58" t="s">
        <v>74</v>
      </c>
      <c r="B7" s="27"/>
      <c r="C7" s="32">
        <v>410900</v>
      </c>
      <c r="D7" s="32">
        <v>17350000</v>
      </c>
      <c r="E7" s="33">
        <v>1.8558134559845973</v>
      </c>
      <c r="F7" s="30">
        <v>221412.34005763687</v>
      </c>
      <c r="G7" s="30"/>
      <c r="H7" s="34"/>
      <c r="I7" s="34"/>
      <c r="J7" s="32">
        <v>110700</v>
      </c>
      <c r="K7" s="32">
        <v>2777000</v>
      </c>
      <c r="L7" s="33">
        <v>2.5618081180811809</v>
      </c>
      <c r="M7" s="30">
        <v>43211.667266834709</v>
      </c>
      <c r="N7" s="30"/>
      <c r="O7" s="28"/>
      <c r="P7" s="28"/>
      <c r="Q7" s="32">
        <v>75860</v>
      </c>
      <c r="R7" s="32">
        <v>1881000</v>
      </c>
      <c r="S7" s="33">
        <v>2.0066140388308087</v>
      </c>
      <c r="T7" s="30">
        <v>37804.978203083469</v>
      </c>
      <c r="U7" s="30"/>
      <c r="X7" s="32">
        <v>302428.98552755505</v>
      </c>
      <c r="Y7" s="32"/>
      <c r="AA7" s="22"/>
      <c r="AB7" s="22"/>
      <c r="AC7" s="3"/>
      <c r="AD7"/>
    </row>
    <row r="8" spans="1:30" s="21" customFormat="1">
      <c r="A8" s="58" t="s">
        <v>189</v>
      </c>
      <c r="B8" s="27"/>
      <c r="C8" s="32">
        <v>344200</v>
      </c>
      <c r="D8" s="32">
        <v>13900000</v>
      </c>
      <c r="E8" s="33">
        <v>1.4867900310193605</v>
      </c>
      <c r="F8" s="30">
        <v>231505.45323741005</v>
      </c>
      <c r="G8" s="30"/>
      <c r="H8" s="34"/>
      <c r="I8" s="34"/>
      <c r="J8" s="32">
        <v>44950</v>
      </c>
      <c r="K8" s="32">
        <v>2093000</v>
      </c>
      <c r="L8" s="33">
        <v>1.9308118081180812</v>
      </c>
      <c r="M8" s="30">
        <v>23280.363115145723</v>
      </c>
      <c r="N8" s="30"/>
      <c r="O8" s="28"/>
      <c r="P8" s="28"/>
      <c r="Q8" s="32">
        <v>55810</v>
      </c>
      <c r="R8" s="32">
        <v>1753000</v>
      </c>
      <c r="S8" s="33">
        <v>1.8700661403883081</v>
      </c>
      <c r="T8" s="30">
        <v>29843.864232743868</v>
      </c>
      <c r="U8" s="30"/>
      <c r="X8" s="32">
        <v>284629.68058529962</v>
      </c>
      <c r="Y8" s="32"/>
      <c r="AA8" s="22"/>
      <c r="AB8" s="22"/>
      <c r="AC8" s="3"/>
      <c r="AD8"/>
    </row>
    <row r="9" spans="1:30" s="21" customFormat="1">
      <c r="A9" s="58" t="s">
        <v>67</v>
      </c>
      <c r="B9" s="27"/>
      <c r="C9" s="32">
        <v>394700</v>
      </c>
      <c r="D9" s="32">
        <v>13650000</v>
      </c>
      <c r="E9" s="33">
        <v>1.4600492031233288</v>
      </c>
      <c r="F9" s="30">
        <v>270333.35531135532</v>
      </c>
      <c r="G9" s="19">
        <v>240442.56945594747</v>
      </c>
      <c r="H9" s="31">
        <v>13.792179018976039</v>
      </c>
      <c r="I9" s="31"/>
      <c r="J9" s="32">
        <v>101900</v>
      </c>
      <c r="K9" s="32">
        <v>2229000</v>
      </c>
      <c r="L9" s="33">
        <v>2.0562730627306274</v>
      </c>
      <c r="M9" s="30">
        <v>49555.675190668459</v>
      </c>
      <c r="N9" s="19">
        <v>43111.132554886484</v>
      </c>
      <c r="O9" s="31">
        <v>20.738171488472272</v>
      </c>
      <c r="P9" s="31"/>
      <c r="Q9" s="32">
        <v>79010</v>
      </c>
      <c r="R9" s="32">
        <v>1791000</v>
      </c>
      <c r="S9" s="33">
        <v>1.9106037977384254</v>
      </c>
      <c r="T9" s="30">
        <v>41353.419318816304</v>
      </c>
      <c r="U9" s="19">
        <v>38583.104402179764</v>
      </c>
      <c r="V9" s="31">
        <v>7.6799583376150391</v>
      </c>
      <c r="W9" s="31"/>
      <c r="X9" s="32">
        <v>361242.44982084003</v>
      </c>
      <c r="Y9" s="19">
        <v>322136.80641301366</v>
      </c>
      <c r="Z9" s="31">
        <v>13.932333783694686</v>
      </c>
      <c r="AA9" s="22"/>
      <c r="AB9" s="22"/>
      <c r="AC9" s="3"/>
      <c r="AD9"/>
    </row>
    <row r="10" spans="1:30" s="21" customFormat="1">
      <c r="A10" s="58" t="s">
        <v>68</v>
      </c>
      <c r="B10" s="27"/>
      <c r="C10" s="32">
        <v>450100</v>
      </c>
      <c r="D10" s="32">
        <v>17090000</v>
      </c>
      <c r="E10" s="33">
        <v>1.8280029949727243</v>
      </c>
      <c r="F10" s="30">
        <v>246224.97952018725</v>
      </c>
      <c r="G10" s="30"/>
      <c r="H10" s="34"/>
      <c r="I10" s="34"/>
      <c r="J10" s="32">
        <v>107800</v>
      </c>
      <c r="K10" s="32">
        <v>2493000</v>
      </c>
      <c r="L10" s="33">
        <v>2.2998154981549814</v>
      </c>
      <c r="M10" s="30">
        <v>46873.325310870438</v>
      </c>
      <c r="N10" s="30"/>
      <c r="O10" s="28"/>
      <c r="P10" s="28"/>
      <c r="Q10" s="32">
        <v>79170</v>
      </c>
      <c r="R10" s="32">
        <v>1906000</v>
      </c>
      <c r="S10" s="33">
        <v>2.0332835502453595</v>
      </c>
      <c r="T10" s="30">
        <v>38937.018887722981</v>
      </c>
      <c r="U10" s="30"/>
      <c r="X10" s="32">
        <v>332035.32371878065</v>
      </c>
      <c r="Y10" s="32"/>
      <c r="AA10" s="22"/>
      <c r="AB10" s="22"/>
      <c r="AC10" s="3"/>
      <c r="AD10"/>
    </row>
    <row r="11" spans="1:30" s="21" customFormat="1">
      <c r="A11" s="58" t="s">
        <v>69</v>
      </c>
      <c r="B11" s="27"/>
      <c r="C11" s="32">
        <v>374100</v>
      </c>
      <c r="D11" s="32">
        <v>17080000</v>
      </c>
      <c r="E11" s="33">
        <v>1.826933361856883</v>
      </c>
      <c r="F11" s="30">
        <v>204769.37353629977</v>
      </c>
      <c r="G11" s="30"/>
      <c r="H11" s="34"/>
      <c r="I11" s="34"/>
      <c r="J11" s="32">
        <v>72760</v>
      </c>
      <c r="K11" s="32">
        <v>2397000</v>
      </c>
      <c r="L11" s="33">
        <v>2.2112546125461257</v>
      </c>
      <c r="M11" s="30">
        <v>32904.397163120564</v>
      </c>
      <c r="N11" s="30"/>
      <c r="O11" s="28"/>
      <c r="P11" s="28"/>
      <c r="Q11" s="32">
        <v>65970</v>
      </c>
      <c r="R11" s="32">
        <v>1744000</v>
      </c>
      <c r="S11" s="33">
        <v>1.8604651162790697</v>
      </c>
      <c r="T11" s="30">
        <v>35458.875</v>
      </c>
      <c r="U11" s="30"/>
      <c r="X11" s="32">
        <v>273132.64569942036</v>
      </c>
      <c r="Y11" s="32"/>
      <c r="AA11" s="22"/>
      <c r="AB11" s="22"/>
      <c r="AC11" s="3"/>
      <c r="AD11"/>
    </row>
    <row r="12" spans="1:30">
      <c r="AC12" s="3"/>
    </row>
    <row r="13" spans="1:30">
      <c r="AC13" s="3"/>
    </row>
  </sheetData>
  <phoneticPr fontId="7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Y15"/>
  <sheetViews>
    <sheetView workbookViewId="0"/>
  </sheetViews>
  <sheetFormatPr baseColWidth="10" defaultRowHeight="13"/>
  <cols>
    <col min="5" max="5" width="12.42578125" customWidth="1"/>
    <col min="12" max="12" width="12.140625" customWidth="1"/>
    <col min="19" max="19" width="12.28515625" customWidth="1"/>
    <col min="26" max="26" width="12.42578125" customWidth="1"/>
    <col min="33" max="33" width="12.140625" customWidth="1"/>
    <col min="40" max="40" width="12.28515625" customWidth="1"/>
    <col min="50" max="50" width="10.5703125" customWidth="1"/>
  </cols>
  <sheetData>
    <row r="1" spans="1:51" s="21" customFormat="1" ht="15">
      <c r="A1" s="18" t="s">
        <v>190</v>
      </c>
      <c r="B1" s="17"/>
      <c r="C1" s="163" t="s">
        <v>116</v>
      </c>
      <c r="D1" s="163"/>
      <c r="E1" s="163"/>
      <c r="F1" s="163"/>
      <c r="G1" s="163"/>
      <c r="H1" s="163"/>
      <c r="I1" s="19"/>
      <c r="J1" s="163" t="s">
        <v>117</v>
      </c>
      <c r="K1" s="163"/>
      <c r="L1" s="163"/>
      <c r="M1" s="163"/>
      <c r="N1" s="163"/>
      <c r="O1" s="163"/>
      <c r="P1" s="20"/>
      <c r="Q1" s="163" t="s">
        <v>118</v>
      </c>
      <c r="R1" s="163"/>
      <c r="S1" s="163"/>
      <c r="T1" s="163"/>
      <c r="U1" s="163"/>
      <c r="V1" s="163"/>
      <c r="X1" s="163" t="s">
        <v>119</v>
      </c>
      <c r="Y1" s="163"/>
      <c r="Z1" s="163"/>
      <c r="AA1" s="163"/>
      <c r="AB1" s="163"/>
      <c r="AC1" s="163"/>
      <c r="AD1" s="19"/>
      <c r="AE1" s="163" t="s">
        <v>120</v>
      </c>
      <c r="AF1" s="163"/>
      <c r="AG1" s="163"/>
      <c r="AH1" s="163"/>
      <c r="AI1" s="163"/>
      <c r="AJ1" s="163"/>
      <c r="AK1" s="20"/>
      <c r="AL1" s="163" t="s">
        <v>187</v>
      </c>
      <c r="AM1" s="163"/>
      <c r="AN1" s="163"/>
      <c r="AO1" s="163"/>
      <c r="AP1" s="163"/>
      <c r="AQ1" s="163"/>
      <c r="AR1" s="25"/>
      <c r="AV1" s="22"/>
      <c r="AW1" s="22"/>
      <c r="AX1" s="22"/>
    </row>
    <row r="2" spans="1:51" s="50" customFormat="1" ht="65">
      <c r="A2" s="48" t="s">
        <v>101</v>
      </c>
      <c r="B2" s="48"/>
      <c r="C2" s="23" t="s">
        <v>99</v>
      </c>
      <c r="D2" s="23" t="s">
        <v>100</v>
      </c>
      <c r="E2" s="24" t="s">
        <v>43</v>
      </c>
      <c r="F2" s="19" t="s">
        <v>44</v>
      </c>
      <c r="G2" s="25" t="s">
        <v>46</v>
      </c>
      <c r="H2" s="25" t="s">
        <v>102</v>
      </c>
      <c r="I2" s="49"/>
      <c r="J2" s="23" t="s">
        <v>99</v>
      </c>
      <c r="K2" s="23" t="s">
        <v>100</v>
      </c>
      <c r="L2" s="24" t="s">
        <v>43</v>
      </c>
      <c r="M2" s="19" t="s">
        <v>44</v>
      </c>
      <c r="N2" s="25" t="s">
        <v>46</v>
      </c>
      <c r="O2" s="25" t="s">
        <v>102</v>
      </c>
      <c r="P2" s="49"/>
      <c r="Q2" s="23" t="s">
        <v>99</v>
      </c>
      <c r="R2" s="23" t="s">
        <v>100</v>
      </c>
      <c r="S2" s="24" t="s">
        <v>43</v>
      </c>
      <c r="T2" s="19" t="s">
        <v>44</v>
      </c>
      <c r="U2" s="25" t="s">
        <v>46</v>
      </c>
      <c r="V2" s="25" t="s">
        <v>102</v>
      </c>
      <c r="W2" s="49"/>
      <c r="X2" s="23" t="s">
        <v>99</v>
      </c>
      <c r="Y2" s="23" t="s">
        <v>100</v>
      </c>
      <c r="Z2" s="24" t="s">
        <v>43</v>
      </c>
      <c r="AA2" s="19" t="s">
        <v>44</v>
      </c>
      <c r="AB2" s="25" t="s">
        <v>46</v>
      </c>
      <c r="AC2" s="25" t="s">
        <v>102</v>
      </c>
      <c r="AD2" s="49"/>
      <c r="AE2" s="23" t="s">
        <v>99</v>
      </c>
      <c r="AF2" s="23" t="s">
        <v>100</v>
      </c>
      <c r="AG2" s="24" t="s">
        <v>43</v>
      </c>
      <c r="AH2" s="19" t="s">
        <v>44</v>
      </c>
      <c r="AI2" s="25" t="s">
        <v>46</v>
      </c>
      <c r="AJ2" s="25" t="s">
        <v>102</v>
      </c>
      <c r="AK2" s="49"/>
      <c r="AL2" s="23" t="s">
        <v>99</v>
      </c>
      <c r="AM2" s="23" t="s">
        <v>100</v>
      </c>
      <c r="AN2" s="24" t="s">
        <v>43</v>
      </c>
      <c r="AO2" s="19" t="s">
        <v>44</v>
      </c>
      <c r="AP2" s="25" t="s">
        <v>46</v>
      </c>
      <c r="AQ2" s="25" t="s">
        <v>102</v>
      </c>
      <c r="AR2" s="25"/>
      <c r="AS2" s="19" t="s">
        <v>47</v>
      </c>
      <c r="AT2" s="25" t="s">
        <v>46</v>
      </c>
      <c r="AU2" s="25" t="s">
        <v>102</v>
      </c>
      <c r="AV2" s="26" t="s">
        <v>103</v>
      </c>
      <c r="AW2" s="26" t="s">
        <v>145</v>
      </c>
      <c r="AX2" s="26" t="s">
        <v>182</v>
      </c>
      <c r="AY2" s="21"/>
    </row>
    <row r="3" spans="1:51" s="21" customFormat="1">
      <c r="A3" s="27" t="s">
        <v>192</v>
      </c>
      <c r="B3" s="27"/>
      <c r="C3" s="36">
        <v>21677</v>
      </c>
      <c r="D3" s="36">
        <v>965750</v>
      </c>
      <c r="E3" s="29">
        <v>1</v>
      </c>
      <c r="F3" s="30">
        <v>21677</v>
      </c>
      <c r="G3" s="161">
        <v>29428.202923088629</v>
      </c>
      <c r="H3" s="162">
        <v>76.150377194057853</v>
      </c>
      <c r="I3" s="31"/>
      <c r="J3" s="36">
        <v>21471</v>
      </c>
      <c r="K3" s="36">
        <v>1058452</v>
      </c>
      <c r="L3" s="29">
        <v>1</v>
      </c>
      <c r="M3" s="30">
        <v>21471</v>
      </c>
      <c r="N3" s="161">
        <v>33242.278894404233</v>
      </c>
      <c r="O3" s="162">
        <v>68.820141547930263</v>
      </c>
      <c r="P3" s="31"/>
      <c r="Q3" s="36">
        <v>26234</v>
      </c>
      <c r="R3" s="36">
        <v>1740618</v>
      </c>
      <c r="S3" s="29">
        <v>1</v>
      </c>
      <c r="T3" s="30">
        <v>26234</v>
      </c>
      <c r="U3" s="161">
        <v>44070.218530573453</v>
      </c>
      <c r="V3" s="162">
        <v>71.626448935429494</v>
      </c>
      <c r="W3" s="31"/>
      <c r="X3" s="36">
        <v>5115</v>
      </c>
      <c r="Y3" s="36">
        <v>104168</v>
      </c>
      <c r="Z3" s="29">
        <v>1</v>
      </c>
      <c r="AA3" s="30">
        <v>5115</v>
      </c>
      <c r="AB3" s="161">
        <v>6695.1720722717828</v>
      </c>
      <c r="AC3" s="162">
        <v>44.935568679379948</v>
      </c>
      <c r="AD3" s="31"/>
      <c r="AE3" s="36">
        <v>14859</v>
      </c>
      <c r="AF3" s="36">
        <v>257302</v>
      </c>
      <c r="AG3" s="29">
        <v>1</v>
      </c>
      <c r="AH3" s="30">
        <v>14859</v>
      </c>
      <c r="AI3" s="161">
        <v>14252.154974480567</v>
      </c>
      <c r="AJ3" s="162">
        <v>25.837307122331151</v>
      </c>
      <c r="AK3" s="31"/>
      <c r="AL3" s="36">
        <v>7816</v>
      </c>
      <c r="AM3" s="36">
        <v>138385</v>
      </c>
      <c r="AN3" s="29">
        <v>1</v>
      </c>
      <c r="AO3" s="30">
        <v>7816</v>
      </c>
      <c r="AP3" s="161">
        <v>7907.2828649478424</v>
      </c>
      <c r="AQ3" s="162">
        <v>40.513214847141825</v>
      </c>
      <c r="AR3" s="46"/>
      <c r="AS3" s="32">
        <v>97172</v>
      </c>
      <c r="AT3" s="161">
        <v>135595.3102597665</v>
      </c>
      <c r="AU3" s="162">
        <v>63.161936118868446</v>
      </c>
      <c r="AV3" s="80">
        <v>1.2113287470051577</v>
      </c>
      <c r="AW3" s="80">
        <v>1.5265613502923434</v>
      </c>
      <c r="AX3" s="80">
        <v>1.260237036449894</v>
      </c>
    </row>
    <row r="4" spans="1:51" s="21" customFormat="1">
      <c r="A4" s="27" t="s">
        <v>71</v>
      </c>
      <c r="B4" s="27"/>
      <c r="C4" s="36">
        <v>56847</v>
      </c>
      <c r="D4" s="36">
        <v>1003941</v>
      </c>
      <c r="E4" s="33">
        <v>1.0395454310121668</v>
      </c>
      <c r="F4" s="30">
        <v>54684.478719366969</v>
      </c>
      <c r="G4" s="161"/>
      <c r="H4" s="162"/>
      <c r="I4" s="34"/>
      <c r="J4" s="36">
        <v>77642</v>
      </c>
      <c r="K4" s="36">
        <v>1378669</v>
      </c>
      <c r="L4" s="33">
        <v>1.302533322247962</v>
      </c>
      <c r="M4" s="30">
        <v>59608.455825147299</v>
      </c>
      <c r="N4" s="161"/>
      <c r="O4" s="162"/>
      <c r="P4" s="31"/>
      <c r="Q4" s="36">
        <v>95775</v>
      </c>
      <c r="R4" s="36">
        <v>2070474</v>
      </c>
      <c r="S4" s="33">
        <v>1.1895051068068927</v>
      </c>
      <c r="T4" s="30">
        <v>80516.67828236433</v>
      </c>
      <c r="U4" s="161"/>
      <c r="V4" s="162"/>
      <c r="X4" s="36">
        <v>12474</v>
      </c>
      <c r="Y4" s="36">
        <v>127836</v>
      </c>
      <c r="Z4" s="33">
        <v>1.227209891713386</v>
      </c>
      <c r="AA4" s="30">
        <v>10164.520416784006</v>
      </c>
      <c r="AB4" s="161"/>
      <c r="AC4" s="162"/>
      <c r="AD4" s="34"/>
      <c r="AE4" s="36">
        <v>20315</v>
      </c>
      <c r="AF4" s="36">
        <v>297105</v>
      </c>
      <c r="AG4" s="33">
        <v>1.1546937062284786</v>
      </c>
      <c r="AH4" s="30">
        <v>17593.410174854009</v>
      </c>
      <c r="AI4" s="161"/>
      <c r="AJ4" s="162"/>
      <c r="AK4" s="31"/>
      <c r="AL4" s="36">
        <v>14666</v>
      </c>
      <c r="AM4" s="36">
        <v>181934</v>
      </c>
      <c r="AN4" s="33">
        <v>1.3146945116884055</v>
      </c>
      <c r="AO4" s="30">
        <v>11155.443237657613</v>
      </c>
      <c r="AP4" s="161"/>
      <c r="AQ4" s="162"/>
      <c r="AR4" s="46"/>
      <c r="AS4" s="32">
        <v>233722.98665617424</v>
      </c>
      <c r="AT4" s="161"/>
      <c r="AU4" s="162"/>
      <c r="AV4" s="80">
        <v>0.62493892282301</v>
      </c>
      <c r="AW4" s="80">
        <v>0.28316782786859285</v>
      </c>
      <c r="AX4" s="80">
        <v>7.7835100874603672E-2</v>
      </c>
      <c r="AY4" s="21" t="s">
        <v>181</v>
      </c>
    </row>
    <row r="5" spans="1:51" s="21" customFormat="1">
      <c r="A5" s="35" t="s">
        <v>72</v>
      </c>
      <c r="B5" s="35"/>
      <c r="C5" s="36">
        <v>15199</v>
      </c>
      <c r="D5" s="36">
        <v>1231089</v>
      </c>
      <c r="E5" s="33">
        <v>1.27474915868496</v>
      </c>
      <c r="F5" s="30">
        <v>11923.130049898909</v>
      </c>
      <c r="G5" s="161"/>
      <c r="H5" s="162"/>
      <c r="I5" s="34"/>
      <c r="J5" s="36">
        <v>25066</v>
      </c>
      <c r="K5" s="36">
        <v>1422782</v>
      </c>
      <c r="L5" s="33">
        <v>1.3442102239874836</v>
      </c>
      <c r="M5" s="30">
        <v>18647.380858065397</v>
      </c>
      <c r="N5" s="161"/>
      <c r="O5" s="162"/>
      <c r="P5" s="36"/>
      <c r="Q5" s="36">
        <v>35613</v>
      </c>
      <c r="R5" s="36">
        <v>2434748</v>
      </c>
      <c r="S5" s="33">
        <v>1.3987836504046265</v>
      </c>
      <c r="T5" s="30">
        <v>25459.97730935604</v>
      </c>
      <c r="U5" s="161"/>
      <c r="V5" s="162"/>
      <c r="W5" s="27"/>
      <c r="X5" s="36">
        <v>7360</v>
      </c>
      <c r="Y5" s="36">
        <v>159525</v>
      </c>
      <c r="Z5" s="33">
        <v>1.5314203978189078</v>
      </c>
      <c r="AA5" s="30">
        <v>4805.9958000313436</v>
      </c>
      <c r="AB5" s="161"/>
      <c r="AC5" s="162"/>
      <c r="AD5" s="34"/>
      <c r="AE5" s="36">
        <v>14284</v>
      </c>
      <c r="AF5" s="36">
        <v>356685</v>
      </c>
      <c r="AG5" s="33">
        <v>1.3862503983645678</v>
      </c>
      <c r="AH5" s="30">
        <v>10304.054748587689</v>
      </c>
      <c r="AI5" s="161"/>
      <c r="AJ5" s="162"/>
      <c r="AK5" s="36"/>
      <c r="AL5" s="36">
        <v>7119</v>
      </c>
      <c r="AM5" s="36">
        <v>207385</v>
      </c>
      <c r="AN5" s="33">
        <v>1.4986089532825089</v>
      </c>
      <c r="AO5" s="30">
        <v>4750.4053571859104</v>
      </c>
      <c r="AP5" s="161"/>
      <c r="AQ5" s="162"/>
      <c r="AR5" s="46"/>
      <c r="AS5" s="32">
        <v>75890.9441231253</v>
      </c>
      <c r="AT5" s="161"/>
      <c r="AU5" s="162"/>
      <c r="AV5" s="22"/>
      <c r="AW5" s="22"/>
      <c r="AX5" s="22"/>
    </row>
    <row r="6" spans="1:51" s="21" customFormat="1">
      <c r="A6" s="27" t="s">
        <v>188</v>
      </c>
      <c r="B6" s="27"/>
      <c r="C6" s="36">
        <v>36517</v>
      </c>
      <c r="D6" s="36">
        <v>946792</v>
      </c>
      <c r="E6" s="33">
        <v>0.98036966088532229</v>
      </c>
      <c r="F6" s="30">
        <v>37248.194693237798</v>
      </c>
      <c r="G6" s="161">
        <v>37000.682111394737</v>
      </c>
      <c r="H6" s="162">
        <v>9.2328307864633334</v>
      </c>
      <c r="I6" s="31"/>
      <c r="J6" s="36">
        <v>39655</v>
      </c>
      <c r="K6" s="36">
        <v>910096</v>
      </c>
      <c r="L6" s="33">
        <v>0.85983681829690906</v>
      </c>
      <c r="M6" s="30">
        <v>46119.216060723265</v>
      </c>
      <c r="N6" s="161">
        <v>36264.02514497513</v>
      </c>
      <c r="O6" s="162">
        <v>36.738246475634782</v>
      </c>
      <c r="P6" s="31"/>
      <c r="Q6" s="36">
        <v>50184</v>
      </c>
      <c r="R6" s="36">
        <v>1262812</v>
      </c>
      <c r="S6" s="33">
        <v>0.7254963466998503</v>
      </c>
      <c r="T6" s="30">
        <v>69171.954108766775</v>
      </c>
      <c r="U6" s="161">
        <v>58398.818132777735</v>
      </c>
      <c r="V6" s="162">
        <v>17.004285345199911</v>
      </c>
      <c r="W6" s="31"/>
      <c r="X6" s="36">
        <v>7445</v>
      </c>
      <c r="Y6" s="36">
        <v>111140</v>
      </c>
      <c r="Z6" s="33">
        <v>1.066930343291606</v>
      </c>
      <c r="AA6" s="30">
        <v>6977.9625697318688</v>
      </c>
      <c r="AB6" s="161">
        <v>7574.1620598149284</v>
      </c>
      <c r="AC6" s="162">
        <v>11.88403395049253</v>
      </c>
      <c r="AD6" s="31"/>
      <c r="AE6" s="36">
        <v>13056</v>
      </c>
      <c r="AF6" s="36">
        <v>228046</v>
      </c>
      <c r="AG6" s="33">
        <v>0.88629703616761624</v>
      </c>
      <c r="AH6" s="30">
        <v>14730.953018250704</v>
      </c>
      <c r="AI6" s="161">
        <v>18880.494002906606</v>
      </c>
      <c r="AJ6" s="162">
        <v>19.162503691475603</v>
      </c>
      <c r="AK6" s="31"/>
      <c r="AL6" s="36">
        <v>9246</v>
      </c>
      <c r="AM6" s="36">
        <v>185168</v>
      </c>
      <c r="AN6" s="33">
        <v>1.3380640965422552</v>
      </c>
      <c r="AO6" s="30">
        <v>6909.9828804113022</v>
      </c>
      <c r="AP6" s="161">
        <v>6132.3158248694272</v>
      </c>
      <c r="AQ6" s="162">
        <v>13.105322463379052</v>
      </c>
      <c r="AR6" s="46"/>
      <c r="AS6" s="32">
        <v>181158.26333112171</v>
      </c>
      <c r="AT6" s="161">
        <v>164250.49727673855</v>
      </c>
      <c r="AU6" s="162">
        <v>12.957566198566431</v>
      </c>
      <c r="AV6" s="22"/>
      <c r="AW6" s="22"/>
      <c r="AX6" s="22"/>
    </row>
    <row r="7" spans="1:51" s="21" customFormat="1">
      <c r="A7" s="27" t="s">
        <v>74</v>
      </c>
      <c r="B7" s="27"/>
      <c r="C7" s="36">
        <v>31302</v>
      </c>
      <c r="D7" s="36">
        <v>903263</v>
      </c>
      <c r="E7" s="33">
        <v>0.93529691949262228</v>
      </c>
      <c r="F7" s="30">
        <v>33467.446911918232</v>
      </c>
      <c r="G7" s="161"/>
      <c r="H7" s="162"/>
      <c r="I7" s="34"/>
      <c r="J7" s="36">
        <v>22087</v>
      </c>
      <c r="K7" s="36">
        <v>1107625</v>
      </c>
      <c r="L7" s="33">
        <v>1.0464574680760204</v>
      </c>
      <c r="M7" s="30">
        <v>21106.447871797769</v>
      </c>
      <c r="N7" s="161"/>
      <c r="O7" s="162"/>
      <c r="P7" s="28"/>
      <c r="Q7" s="36">
        <v>46191</v>
      </c>
      <c r="R7" s="36">
        <v>1620612</v>
      </c>
      <c r="S7" s="33">
        <v>0.93105552165954852</v>
      </c>
      <c r="T7" s="30">
        <v>49611.434469200525</v>
      </c>
      <c r="U7" s="161"/>
      <c r="V7" s="162"/>
      <c r="X7" s="36">
        <v>10101</v>
      </c>
      <c r="Y7" s="36">
        <v>122213</v>
      </c>
      <c r="Z7" s="33">
        <v>1.1732297826587819</v>
      </c>
      <c r="AA7" s="30">
        <v>8609.5666418466135</v>
      </c>
      <c r="AB7" s="161"/>
      <c r="AC7" s="162"/>
      <c r="AD7" s="34"/>
      <c r="AE7" s="36">
        <v>18719</v>
      </c>
      <c r="AF7" s="36">
        <v>225336</v>
      </c>
      <c r="AG7" s="33">
        <v>0.87576466564581701</v>
      </c>
      <c r="AH7" s="30">
        <v>21374.463636525012</v>
      </c>
      <c r="AI7" s="161"/>
      <c r="AJ7" s="162"/>
      <c r="AK7" s="28"/>
      <c r="AL7" s="36">
        <v>7010</v>
      </c>
      <c r="AM7" s="36">
        <v>156920</v>
      </c>
      <c r="AN7" s="33">
        <v>1.1339379267984246</v>
      </c>
      <c r="AO7" s="30">
        <v>6181.9962401223556</v>
      </c>
      <c r="AP7" s="161"/>
      <c r="AQ7" s="162"/>
      <c r="AR7" s="46"/>
      <c r="AS7" s="32">
        <v>140351.35577141051</v>
      </c>
      <c r="AT7" s="161"/>
      <c r="AU7" s="162"/>
      <c r="AV7" s="22"/>
      <c r="AW7" s="22"/>
      <c r="AX7" s="22"/>
    </row>
    <row r="8" spans="1:51" s="21" customFormat="1">
      <c r="A8" s="27" t="s">
        <v>189</v>
      </c>
      <c r="B8" s="27"/>
      <c r="C8" s="36">
        <v>42627</v>
      </c>
      <c r="D8" s="36">
        <v>1021859</v>
      </c>
      <c r="E8" s="33">
        <v>1.0580988868754855</v>
      </c>
      <c r="F8" s="30">
        <v>40286.404729028167</v>
      </c>
      <c r="G8" s="161"/>
      <c r="H8" s="162"/>
      <c r="I8" s="34"/>
      <c r="J8" s="36">
        <v>39992</v>
      </c>
      <c r="K8" s="36">
        <v>1018361</v>
      </c>
      <c r="L8" s="33">
        <v>0.96212298715482614</v>
      </c>
      <c r="M8" s="30">
        <v>41566.411502404349</v>
      </c>
      <c r="N8" s="161"/>
      <c r="O8" s="162"/>
      <c r="P8" s="28"/>
      <c r="Q8" s="36">
        <v>61498</v>
      </c>
      <c r="R8" s="36">
        <v>1897513</v>
      </c>
      <c r="S8" s="33">
        <v>1.0901375258672494</v>
      </c>
      <c r="T8" s="30">
        <v>56413.065820365919</v>
      </c>
      <c r="U8" s="161"/>
      <c r="V8" s="162"/>
      <c r="X8" s="36">
        <v>9025</v>
      </c>
      <c r="Y8" s="36">
        <v>131762</v>
      </c>
      <c r="Z8" s="33">
        <v>1.2648990092926811</v>
      </c>
      <c r="AA8" s="30">
        <v>7134.9569678663047</v>
      </c>
      <c r="AB8" s="161"/>
      <c r="AC8" s="162"/>
      <c r="AD8" s="34"/>
      <c r="AE8" s="36">
        <v>18856</v>
      </c>
      <c r="AF8" s="36">
        <v>236252</v>
      </c>
      <c r="AG8" s="33">
        <v>0.91818952048565494</v>
      </c>
      <c r="AH8" s="30">
        <v>20536.065353944094</v>
      </c>
      <c r="AI8" s="161"/>
      <c r="AJ8" s="162"/>
      <c r="AK8" s="28"/>
      <c r="AL8" s="36">
        <v>6820</v>
      </c>
      <c r="AM8" s="36">
        <v>177906</v>
      </c>
      <c r="AN8" s="33">
        <v>1.2855873107634499</v>
      </c>
      <c r="AO8" s="30">
        <v>5304.9683540746237</v>
      </c>
      <c r="AP8" s="161"/>
      <c r="AQ8" s="162"/>
      <c r="AR8" s="46"/>
      <c r="AS8" s="32">
        <v>171241.87272768345</v>
      </c>
      <c r="AT8" s="161"/>
      <c r="AU8" s="162"/>
      <c r="AV8" s="22"/>
      <c r="AW8" s="22"/>
      <c r="AX8" s="22"/>
    </row>
    <row r="9" spans="1:51" s="21" customFormat="1">
      <c r="A9" s="27" t="s">
        <v>67</v>
      </c>
      <c r="B9" s="27"/>
      <c r="C9" s="36">
        <v>46826</v>
      </c>
      <c r="D9" s="36">
        <v>963140</v>
      </c>
      <c r="E9" s="33">
        <v>0.99729743722495467</v>
      </c>
      <c r="F9" s="30">
        <v>46952.893141184046</v>
      </c>
      <c r="G9" s="161">
        <v>48225.194665196082</v>
      </c>
      <c r="H9" s="162">
        <v>7.8174588844763608</v>
      </c>
      <c r="I9" s="31"/>
      <c r="J9" s="36">
        <v>38109</v>
      </c>
      <c r="K9" s="36">
        <v>1248263</v>
      </c>
      <c r="L9" s="33">
        <v>1.1793288689520167</v>
      </c>
      <c r="M9" s="30">
        <v>32314.141545491617</v>
      </c>
      <c r="N9" s="161">
        <v>38193.977270071853</v>
      </c>
      <c r="O9" s="162">
        <v>18.725554053562103</v>
      </c>
      <c r="P9" s="31"/>
      <c r="Q9" s="36">
        <v>83811</v>
      </c>
      <c r="R9" s="36">
        <v>1712968</v>
      </c>
      <c r="S9" s="33">
        <v>0.9841148373738523</v>
      </c>
      <c r="T9" s="30">
        <v>85163.84147164454</v>
      </c>
      <c r="U9" s="161">
        <v>73931.892944761086</v>
      </c>
      <c r="V9" s="162">
        <v>29.709217555766742</v>
      </c>
      <c r="W9" s="31"/>
      <c r="X9" s="36">
        <v>9593</v>
      </c>
      <c r="Y9" s="36">
        <v>106283</v>
      </c>
      <c r="Z9" s="33">
        <v>1.0203037401121267</v>
      </c>
      <c r="AA9" s="30">
        <v>9402.1021612111053</v>
      </c>
      <c r="AB9" s="161">
        <v>9933.2621662829824</v>
      </c>
      <c r="AC9" s="162">
        <v>15.630303054347451</v>
      </c>
      <c r="AD9" s="31"/>
      <c r="AE9" s="36">
        <v>27945</v>
      </c>
      <c r="AF9" s="36">
        <v>252383</v>
      </c>
      <c r="AG9" s="33">
        <v>0.98088238723367871</v>
      </c>
      <c r="AH9" s="30">
        <v>28489.654176390646</v>
      </c>
      <c r="AI9" s="161">
        <v>22608.898368480277</v>
      </c>
      <c r="AJ9" s="162">
        <v>23.42580949494339</v>
      </c>
      <c r="AK9" s="31"/>
      <c r="AL9" s="36">
        <v>17025</v>
      </c>
      <c r="AM9" s="36">
        <v>125131</v>
      </c>
      <c r="AN9" s="33">
        <v>0.9042237236694729</v>
      </c>
      <c r="AO9" s="30">
        <v>18828.304936426623</v>
      </c>
      <c r="AP9" s="161">
        <v>14101.334508666077</v>
      </c>
      <c r="AQ9" s="162">
        <v>31.221655718594576</v>
      </c>
      <c r="AR9" s="46"/>
      <c r="AS9" s="32">
        <v>221150.93743234858</v>
      </c>
      <c r="AT9" s="161">
        <v>206994.55992345838</v>
      </c>
      <c r="AU9" s="162">
        <v>11.11162753033528</v>
      </c>
      <c r="AV9" s="22"/>
      <c r="AW9" s="22"/>
      <c r="AX9" s="22"/>
    </row>
    <row r="10" spans="1:51" s="21" customFormat="1">
      <c r="A10" s="27" t="s">
        <v>68</v>
      </c>
      <c r="B10" s="27"/>
      <c r="C10" s="36">
        <v>46362</v>
      </c>
      <c r="D10" s="36">
        <v>853381</v>
      </c>
      <c r="E10" s="33">
        <v>0.8836458710846492</v>
      </c>
      <c r="F10" s="30">
        <v>52466.71943715644</v>
      </c>
      <c r="G10" s="161"/>
      <c r="H10" s="162"/>
      <c r="I10" s="34"/>
      <c r="J10" s="36">
        <v>39461</v>
      </c>
      <c r="K10" s="36">
        <v>1156621</v>
      </c>
      <c r="L10" s="33">
        <v>1.0927477108078589</v>
      </c>
      <c r="M10" s="30">
        <v>36111.720582628193</v>
      </c>
      <c r="N10" s="161"/>
      <c r="O10" s="162"/>
      <c r="P10" s="28"/>
      <c r="Q10" s="36">
        <v>67891</v>
      </c>
      <c r="R10" s="36">
        <v>2430397</v>
      </c>
      <c r="S10" s="33">
        <v>1.3962839635118103</v>
      </c>
      <c r="T10" s="30">
        <v>48622.631050811862</v>
      </c>
      <c r="U10" s="161"/>
      <c r="V10" s="162"/>
      <c r="X10" s="36">
        <v>13244</v>
      </c>
      <c r="Y10" s="36">
        <v>118099</v>
      </c>
      <c r="Z10" s="33">
        <v>1.1337358881806312</v>
      </c>
      <c r="AA10" s="30">
        <v>11681.733054471249</v>
      </c>
      <c r="AB10" s="161"/>
      <c r="AC10" s="162"/>
      <c r="AD10" s="34"/>
      <c r="AE10" s="36">
        <v>16328</v>
      </c>
      <c r="AF10" s="36">
        <v>230650</v>
      </c>
      <c r="AG10" s="33">
        <v>0.89641743942915331</v>
      </c>
      <c r="AH10" s="30">
        <v>18214.728185562541</v>
      </c>
      <c r="AI10" s="161"/>
      <c r="AJ10" s="162"/>
      <c r="AK10" s="28"/>
      <c r="AL10" s="36">
        <v>14552</v>
      </c>
      <c r="AM10" s="36">
        <v>150753</v>
      </c>
      <c r="AN10" s="33">
        <v>1.0893738483217112</v>
      </c>
      <c r="AO10" s="30">
        <v>13358.132309141442</v>
      </c>
      <c r="AP10" s="161"/>
      <c r="AQ10" s="162"/>
      <c r="AR10" s="46"/>
      <c r="AS10" s="32">
        <v>180455.66461977176</v>
      </c>
      <c r="AT10" s="161"/>
      <c r="AU10" s="162"/>
      <c r="AV10" s="22"/>
      <c r="AW10" s="22"/>
      <c r="AX10" s="22"/>
    </row>
    <row r="11" spans="1:51" s="21" customFormat="1">
      <c r="A11" s="27" t="s">
        <v>69</v>
      </c>
      <c r="B11" s="27"/>
      <c r="C11" s="36">
        <v>47768</v>
      </c>
      <c r="D11" s="36">
        <v>1019356</v>
      </c>
      <c r="E11" s="33">
        <v>1.0555071188195704</v>
      </c>
      <c r="F11" s="30">
        <v>45255.971417247747</v>
      </c>
      <c r="G11" s="161"/>
      <c r="H11" s="162"/>
      <c r="I11" s="34"/>
      <c r="J11" s="36">
        <v>51546</v>
      </c>
      <c r="K11" s="36">
        <v>1182054</v>
      </c>
      <c r="L11" s="33">
        <v>1.1167761976924793</v>
      </c>
      <c r="M11" s="30">
        <v>46156.069682095738</v>
      </c>
      <c r="N11" s="161"/>
      <c r="O11" s="162"/>
      <c r="P11" s="28"/>
      <c r="Q11" s="36">
        <v>107827</v>
      </c>
      <c r="R11" s="36">
        <v>2132568</v>
      </c>
      <c r="S11" s="33">
        <v>1.2251786434473273</v>
      </c>
      <c r="T11" s="30">
        <v>88009.206311826871</v>
      </c>
      <c r="U11" s="161"/>
      <c r="V11" s="162"/>
      <c r="X11" s="36">
        <v>11157</v>
      </c>
      <c r="Y11" s="36">
        <v>133342</v>
      </c>
      <c r="Z11" s="33">
        <v>1.2800668151447661</v>
      </c>
      <c r="AA11" s="30">
        <v>8715.9512831665943</v>
      </c>
      <c r="AB11" s="161"/>
      <c r="AC11" s="162"/>
      <c r="AD11" s="34"/>
      <c r="AE11" s="36">
        <v>20840</v>
      </c>
      <c r="AF11" s="36">
        <v>253863</v>
      </c>
      <c r="AG11" s="33">
        <v>0.98663438294300088</v>
      </c>
      <c r="AH11" s="30">
        <v>21122.31274348763</v>
      </c>
      <c r="AI11" s="161"/>
      <c r="AJ11" s="162"/>
      <c r="AK11" s="28"/>
      <c r="AL11" s="36">
        <v>11061</v>
      </c>
      <c r="AM11" s="36">
        <v>151289</v>
      </c>
      <c r="AN11" s="33">
        <v>1.0932471004805435</v>
      </c>
      <c r="AO11" s="30">
        <v>10117.566280430168</v>
      </c>
      <c r="AP11" s="161"/>
      <c r="AQ11" s="162"/>
      <c r="AR11" s="46"/>
      <c r="AS11" s="32">
        <v>219377.0777182547</v>
      </c>
      <c r="AT11" s="161"/>
      <c r="AU11" s="162"/>
      <c r="AV11" s="22"/>
      <c r="AW11" s="22"/>
      <c r="AX11" s="22"/>
    </row>
    <row r="12" spans="1:51">
      <c r="H12" s="4"/>
      <c r="I12" s="4"/>
      <c r="AA12" s="3"/>
      <c r="AB12" s="3"/>
      <c r="AC12" s="3"/>
      <c r="AX12" s="3"/>
    </row>
    <row r="13" spans="1:51">
      <c r="AX13" s="3"/>
    </row>
    <row r="14" spans="1:51">
      <c r="AX14" s="3"/>
    </row>
    <row r="15" spans="1:51">
      <c r="AX15" s="3"/>
    </row>
  </sheetData>
  <mergeCells count="48">
    <mergeCell ref="AL1:AQ1"/>
    <mergeCell ref="C1:H1"/>
    <mergeCell ref="J1:O1"/>
    <mergeCell ref="Q1:V1"/>
    <mergeCell ref="X1:AC1"/>
    <mergeCell ref="AE1:AJ1"/>
    <mergeCell ref="AP3:AP5"/>
    <mergeCell ref="AQ3:AQ5"/>
    <mergeCell ref="G3:G5"/>
    <mergeCell ref="H3:H5"/>
    <mergeCell ref="N3:N5"/>
    <mergeCell ref="O3:O5"/>
    <mergeCell ref="U3:U5"/>
    <mergeCell ref="V3:V5"/>
    <mergeCell ref="AT6:AT8"/>
    <mergeCell ref="AU6:AU8"/>
    <mergeCell ref="AT3:AT5"/>
    <mergeCell ref="AU3:AU5"/>
    <mergeCell ref="G6:G8"/>
    <mergeCell ref="H6:H8"/>
    <mergeCell ref="N6:N8"/>
    <mergeCell ref="O6:O8"/>
    <mergeCell ref="U6:U8"/>
    <mergeCell ref="V6:V8"/>
    <mergeCell ref="AB6:AB8"/>
    <mergeCell ref="AC6:AC8"/>
    <mergeCell ref="AB3:AB5"/>
    <mergeCell ref="AC3:AC5"/>
    <mergeCell ref="AI3:AI5"/>
    <mergeCell ref="AJ3:AJ5"/>
    <mergeCell ref="V9:V11"/>
    <mergeCell ref="AI6:AI8"/>
    <mergeCell ref="AJ6:AJ8"/>
    <mergeCell ref="AP6:AP8"/>
    <mergeCell ref="AQ6:AQ8"/>
    <mergeCell ref="G9:G11"/>
    <mergeCell ref="H9:H11"/>
    <mergeCell ref="N9:N11"/>
    <mergeCell ref="O9:O11"/>
    <mergeCell ref="U9:U11"/>
    <mergeCell ref="AT9:AT11"/>
    <mergeCell ref="AU9:AU11"/>
    <mergeCell ref="AB9:AB11"/>
    <mergeCell ref="AC9:AC11"/>
    <mergeCell ref="AI9:AI11"/>
    <mergeCell ref="AJ9:AJ11"/>
    <mergeCell ref="AP9:AP11"/>
    <mergeCell ref="AQ9:AQ11"/>
  </mergeCells>
  <phoneticPr fontId="7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D15"/>
  <sheetViews>
    <sheetView workbookViewId="0"/>
  </sheetViews>
  <sheetFormatPr baseColWidth="10" defaultRowHeight="13"/>
  <cols>
    <col min="5" max="5" width="12.140625" customWidth="1"/>
    <col min="12" max="12" width="12.42578125" customWidth="1"/>
    <col min="19" max="19" width="12.85546875" customWidth="1"/>
    <col min="29" max="29" width="10.5703125" customWidth="1"/>
  </cols>
  <sheetData>
    <row r="1" spans="1:30" s="21" customFormat="1" ht="15">
      <c r="A1" s="18" t="s">
        <v>193</v>
      </c>
      <c r="B1" s="17"/>
      <c r="C1" s="163" t="s">
        <v>121</v>
      </c>
      <c r="D1" s="163"/>
      <c r="E1" s="163"/>
      <c r="F1" s="163"/>
      <c r="G1" s="163"/>
      <c r="H1" s="163"/>
      <c r="I1" s="19"/>
      <c r="J1" s="163" t="s">
        <v>122</v>
      </c>
      <c r="K1" s="163"/>
      <c r="L1" s="163"/>
      <c r="M1" s="163"/>
      <c r="N1" s="163"/>
      <c r="O1" s="163"/>
      <c r="P1" s="20"/>
      <c r="Q1" s="163" t="s">
        <v>123</v>
      </c>
      <c r="R1" s="163"/>
      <c r="S1" s="163"/>
      <c r="T1" s="163"/>
      <c r="U1" s="163"/>
      <c r="V1" s="163"/>
      <c r="AA1" s="22"/>
      <c r="AB1" s="22"/>
      <c r="AC1" s="22"/>
    </row>
    <row r="2" spans="1:30" s="50" customFormat="1" ht="65">
      <c r="A2" s="48" t="s">
        <v>101</v>
      </c>
      <c r="B2" s="48"/>
      <c r="C2" s="23" t="s">
        <v>99</v>
      </c>
      <c r="D2" s="23" t="s">
        <v>100</v>
      </c>
      <c r="E2" s="24" t="s">
        <v>43</v>
      </c>
      <c r="F2" s="19" t="s">
        <v>44</v>
      </c>
      <c r="G2" s="25" t="s">
        <v>46</v>
      </c>
      <c r="H2" s="25" t="s">
        <v>102</v>
      </c>
      <c r="I2" s="49"/>
      <c r="J2" s="23" t="s">
        <v>99</v>
      </c>
      <c r="K2" s="23" t="s">
        <v>100</v>
      </c>
      <c r="L2" s="24" t="s">
        <v>43</v>
      </c>
      <c r="M2" s="19" t="s">
        <v>44</v>
      </c>
      <c r="N2" s="25" t="s">
        <v>46</v>
      </c>
      <c r="O2" s="25" t="s">
        <v>102</v>
      </c>
      <c r="P2" s="49"/>
      <c r="Q2" s="23" t="s">
        <v>99</v>
      </c>
      <c r="R2" s="23" t="s">
        <v>100</v>
      </c>
      <c r="S2" s="24" t="s">
        <v>43</v>
      </c>
      <c r="T2" s="19" t="s">
        <v>44</v>
      </c>
      <c r="U2" s="25" t="s">
        <v>46</v>
      </c>
      <c r="V2" s="25" t="s">
        <v>102</v>
      </c>
      <c r="W2" s="49"/>
      <c r="X2" s="19" t="s">
        <v>47</v>
      </c>
      <c r="Y2" s="25" t="s">
        <v>46</v>
      </c>
      <c r="Z2" s="25" t="s">
        <v>102</v>
      </c>
      <c r="AA2" s="26" t="s">
        <v>103</v>
      </c>
      <c r="AB2" s="26" t="s">
        <v>145</v>
      </c>
      <c r="AC2" s="26" t="s">
        <v>182</v>
      </c>
      <c r="AD2" s="21"/>
    </row>
    <row r="3" spans="1:30" s="21" customFormat="1">
      <c r="A3" s="27" t="s">
        <v>70</v>
      </c>
      <c r="B3" s="27"/>
      <c r="C3" s="36">
        <v>111828</v>
      </c>
      <c r="D3" s="36">
        <v>1611372</v>
      </c>
      <c r="E3" s="29">
        <v>1</v>
      </c>
      <c r="F3" s="30">
        <v>111828</v>
      </c>
      <c r="G3" s="161">
        <v>82752.274760443179</v>
      </c>
      <c r="H3" s="162">
        <v>30.429756136297421</v>
      </c>
      <c r="I3" s="31"/>
      <c r="J3" s="36">
        <v>232293</v>
      </c>
      <c r="K3" s="36">
        <v>3647016</v>
      </c>
      <c r="L3" s="29">
        <v>1</v>
      </c>
      <c r="M3" s="30">
        <v>232293</v>
      </c>
      <c r="N3" s="161">
        <v>177469.52540532392</v>
      </c>
      <c r="O3" s="162">
        <v>26.77861779031635</v>
      </c>
      <c r="P3" s="31"/>
      <c r="Q3" s="36">
        <v>281852</v>
      </c>
      <c r="R3" s="36">
        <v>3606234</v>
      </c>
      <c r="S3" s="29">
        <v>1</v>
      </c>
      <c r="T3" s="30">
        <v>281852</v>
      </c>
      <c r="U3" s="161">
        <v>210140.48495101425</v>
      </c>
      <c r="V3" s="162">
        <v>29.903233019518659</v>
      </c>
      <c r="W3" s="31"/>
      <c r="X3" s="32">
        <v>625973</v>
      </c>
      <c r="Y3" s="161">
        <v>470362.28511678131</v>
      </c>
      <c r="Z3" s="162">
        <v>28.75378751307122</v>
      </c>
      <c r="AA3" s="80">
        <v>0.43038410864125148</v>
      </c>
      <c r="AB3" s="80">
        <v>0.33852320213296333</v>
      </c>
      <c r="AC3" s="80">
        <v>0.78656064509840162</v>
      </c>
    </row>
    <row r="4" spans="1:30" s="21" customFormat="1">
      <c r="A4" s="27" t="s">
        <v>71</v>
      </c>
      <c r="B4" s="27"/>
      <c r="C4" s="36">
        <v>73697</v>
      </c>
      <c r="D4" s="36">
        <v>1746625</v>
      </c>
      <c r="E4" s="33">
        <v>1.08393654599931</v>
      </c>
      <c r="F4" s="30">
        <v>67990.142293852419</v>
      </c>
      <c r="G4" s="161"/>
      <c r="H4" s="162"/>
      <c r="I4" s="34"/>
      <c r="J4" s="36">
        <v>167820</v>
      </c>
      <c r="K4" s="36">
        <v>4023053</v>
      </c>
      <c r="L4" s="33">
        <v>1.1031081300438494</v>
      </c>
      <c r="M4" s="30">
        <v>152133.77132242604</v>
      </c>
      <c r="N4" s="161"/>
      <c r="O4" s="162"/>
      <c r="P4" s="31"/>
      <c r="Q4" s="36">
        <v>198636</v>
      </c>
      <c r="R4" s="36">
        <v>3895915</v>
      </c>
      <c r="S4" s="33">
        <v>1.0803278433956309</v>
      </c>
      <c r="T4" s="30">
        <v>183866.40797450664</v>
      </c>
      <c r="U4" s="161"/>
      <c r="V4" s="162"/>
      <c r="X4" s="32">
        <v>403990.32159078505</v>
      </c>
      <c r="Y4" s="161"/>
      <c r="Z4" s="162"/>
      <c r="AA4" s="80">
        <v>6.8982056997838603E-2</v>
      </c>
      <c r="AB4" s="80">
        <v>5.5686235299280122E-2</v>
      </c>
      <c r="AC4" s="80">
        <v>0.11721069345314226</v>
      </c>
      <c r="AD4" s="21" t="s">
        <v>181</v>
      </c>
    </row>
    <row r="5" spans="1:30" s="21" customFormat="1">
      <c r="A5" s="35" t="s">
        <v>72</v>
      </c>
      <c r="B5" s="35"/>
      <c r="C5" s="36">
        <v>91878</v>
      </c>
      <c r="D5" s="36">
        <v>2163245</v>
      </c>
      <c r="E5" s="33">
        <v>1.3424864028914489</v>
      </c>
      <c r="F5" s="30">
        <v>68438.681987477146</v>
      </c>
      <c r="G5" s="161"/>
      <c r="H5" s="162"/>
      <c r="I5" s="34"/>
      <c r="J5" s="36">
        <v>203465</v>
      </c>
      <c r="K5" s="36">
        <v>5014401</v>
      </c>
      <c r="L5" s="33">
        <v>1.3749325475950749</v>
      </c>
      <c r="M5" s="30">
        <v>147981.80489354563</v>
      </c>
      <c r="N5" s="161"/>
      <c r="O5" s="162"/>
      <c r="P5" s="36"/>
      <c r="Q5" s="36">
        <v>213111</v>
      </c>
      <c r="R5" s="36">
        <v>4666144</v>
      </c>
      <c r="S5" s="33">
        <v>1.2939104894468856</v>
      </c>
      <c r="T5" s="30">
        <v>164703.04687853612</v>
      </c>
      <c r="U5" s="161"/>
      <c r="V5" s="162"/>
      <c r="W5" s="27"/>
      <c r="X5" s="32">
        <v>381123.53375955892</v>
      </c>
      <c r="Y5" s="161"/>
      <c r="Z5" s="162"/>
      <c r="AA5" s="22"/>
      <c r="AB5" s="22"/>
      <c r="AC5" s="22"/>
    </row>
    <row r="6" spans="1:30" s="21" customFormat="1">
      <c r="A6" s="27" t="s">
        <v>188</v>
      </c>
      <c r="B6" s="27"/>
      <c r="C6" s="36">
        <v>35924</v>
      </c>
      <c r="D6" s="36">
        <v>1653871</v>
      </c>
      <c r="E6" s="33">
        <v>1.0263744188182493</v>
      </c>
      <c r="F6" s="30">
        <v>35000.872334057494</v>
      </c>
      <c r="G6" s="161">
        <v>31399.206607144832</v>
      </c>
      <c r="H6" s="162">
        <v>10.938051888217414</v>
      </c>
      <c r="I6" s="31"/>
      <c r="J6" s="36">
        <v>87362</v>
      </c>
      <c r="K6" s="36">
        <v>3294708</v>
      </c>
      <c r="L6" s="33">
        <v>0.90339828506373432</v>
      </c>
      <c r="M6" s="30">
        <v>96703.747886610887</v>
      </c>
      <c r="N6" s="161">
        <v>82277.339975179755</v>
      </c>
      <c r="O6" s="162">
        <v>20.261381385146297</v>
      </c>
      <c r="P6" s="31"/>
      <c r="Q6" s="36">
        <v>89008</v>
      </c>
      <c r="R6" s="36">
        <v>3221869</v>
      </c>
      <c r="S6" s="33">
        <v>0.89341651151866464</v>
      </c>
      <c r="T6" s="30">
        <v>99626.544677018217</v>
      </c>
      <c r="U6" s="161">
        <v>88759.906236123541</v>
      </c>
      <c r="V6" s="162">
        <v>11.957664614814689</v>
      </c>
      <c r="W6" s="31"/>
      <c r="X6" s="32">
        <v>231331.1648976866</v>
      </c>
      <c r="Y6" s="161">
        <v>202436.4528184481</v>
      </c>
      <c r="Z6" s="162">
        <v>15.050836366232614</v>
      </c>
      <c r="AA6" s="22"/>
      <c r="AB6" s="22"/>
      <c r="AC6" s="22"/>
    </row>
    <row r="7" spans="1:30" s="21" customFormat="1">
      <c r="A7" s="27" t="s">
        <v>74</v>
      </c>
      <c r="B7" s="27"/>
      <c r="C7" s="36">
        <v>29921</v>
      </c>
      <c r="D7" s="36">
        <v>1553486</v>
      </c>
      <c r="E7" s="33">
        <v>0.96407657573794259</v>
      </c>
      <c r="F7" s="30">
        <v>31035.916391908264</v>
      </c>
      <c r="G7" s="161"/>
      <c r="H7" s="162"/>
      <c r="I7" s="34"/>
      <c r="J7" s="36">
        <v>77370</v>
      </c>
      <c r="K7" s="36">
        <v>3277188</v>
      </c>
      <c r="L7" s="33">
        <v>0.89859435768858709</v>
      </c>
      <c r="M7" s="30">
        <v>86101.141564048201</v>
      </c>
      <c r="N7" s="161"/>
      <c r="O7" s="162"/>
      <c r="P7" s="28"/>
      <c r="Q7" s="36">
        <v>79481</v>
      </c>
      <c r="R7" s="36">
        <v>3248476</v>
      </c>
      <c r="S7" s="33">
        <v>0.90079456851662987</v>
      </c>
      <c r="T7" s="30">
        <v>88234.324204334582</v>
      </c>
      <c r="U7" s="161"/>
      <c r="V7" s="162"/>
      <c r="X7" s="32">
        <v>205371.38216029105</v>
      </c>
      <c r="Y7" s="161"/>
      <c r="Z7" s="162"/>
      <c r="AA7" s="22"/>
      <c r="AB7" s="22"/>
      <c r="AC7" s="22"/>
    </row>
    <row r="8" spans="1:30" s="21" customFormat="1">
      <c r="A8" s="27" t="s">
        <v>189</v>
      </c>
      <c r="B8" s="27"/>
      <c r="C8" s="36">
        <v>31680</v>
      </c>
      <c r="D8" s="36">
        <v>1812740</v>
      </c>
      <c r="E8" s="33">
        <v>1.1249667984798049</v>
      </c>
      <c r="F8" s="30">
        <v>28160.831095468737</v>
      </c>
      <c r="G8" s="161"/>
      <c r="H8" s="162"/>
      <c r="I8" s="34"/>
      <c r="J8" s="36">
        <v>65180</v>
      </c>
      <c r="K8" s="36">
        <v>3712684</v>
      </c>
      <c r="L8" s="33">
        <v>1.0180059533602266</v>
      </c>
      <c r="M8" s="30">
        <v>64027.130474880163</v>
      </c>
      <c r="N8" s="161"/>
      <c r="O8" s="162"/>
      <c r="P8" s="28"/>
      <c r="Q8" s="36">
        <v>83194</v>
      </c>
      <c r="R8" s="36">
        <v>3825828</v>
      </c>
      <c r="S8" s="33">
        <v>1.060892887150418</v>
      </c>
      <c r="T8" s="30">
        <v>78418.849827017824</v>
      </c>
      <c r="U8" s="161"/>
      <c r="V8" s="162"/>
      <c r="X8" s="32">
        <v>170606.81139736672</v>
      </c>
      <c r="Y8" s="161"/>
      <c r="Z8" s="162"/>
      <c r="AA8" s="22"/>
      <c r="AB8" s="22"/>
      <c r="AC8" s="22"/>
    </row>
    <row r="9" spans="1:30" s="21" customFormat="1">
      <c r="A9" s="27" t="s">
        <v>67</v>
      </c>
      <c r="B9" s="27"/>
      <c r="C9" s="36">
        <v>30986</v>
      </c>
      <c r="D9" s="36">
        <v>1769255</v>
      </c>
      <c r="E9" s="33">
        <v>1.0979804787473035</v>
      </c>
      <c r="F9" s="30">
        <v>28220.9024657271</v>
      </c>
      <c r="G9" s="161">
        <v>28660.024171372293</v>
      </c>
      <c r="H9" s="162">
        <v>9.1023520601382852</v>
      </c>
      <c r="I9" s="31"/>
      <c r="J9" s="36">
        <v>66330</v>
      </c>
      <c r="K9" s="36">
        <v>3778031</v>
      </c>
      <c r="L9" s="33">
        <v>1.035923889557929</v>
      </c>
      <c r="M9" s="30">
        <v>64029.80051778294</v>
      </c>
      <c r="N9" s="161">
        <v>62235.7049167156</v>
      </c>
      <c r="O9" s="162">
        <v>15.287227542639467</v>
      </c>
      <c r="P9" s="31"/>
      <c r="Q9" s="36">
        <v>76751</v>
      </c>
      <c r="R9" s="36">
        <v>3756476</v>
      </c>
      <c r="S9" s="33">
        <v>1.0416617446344303</v>
      </c>
      <c r="T9" s="30">
        <v>73681.308155303006</v>
      </c>
      <c r="U9" s="161">
        <v>68332.817832222776</v>
      </c>
      <c r="V9" s="162">
        <v>8.2716107246633808</v>
      </c>
      <c r="W9" s="31"/>
      <c r="X9" s="32">
        <v>165932.01113881305</v>
      </c>
      <c r="Y9" s="161">
        <v>159228.54692031068</v>
      </c>
      <c r="Z9" s="162">
        <v>10.222415308193751</v>
      </c>
      <c r="AA9" s="22"/>
      <c r="AB9" s="22"/>
      <c r="AC9" s="22"/>
    </row>
    <row r="10" spans="1:30" s="21" customFormat="1">
      <c r="A10" s="27" t="s">
        <v>68</v>
      </c>
      <c r="B10" s="27"/>
      <c r="C10" s="36">
        <v>38316</v>
      </c>
      <c r="D10" s="36">
        <v>1962506</v>
      </c>
      <c r="E10" s="33">
        <v>1.217909954994874</v>
      </c>
      <c r="F10" s="30">
        <v>31460.453905363855</v>
      </c>
      <c r="G10" s="161"/>
      <c r="H10" s="162"/>
      <c r="I10" s="34"/>
      <c r="J10" s="36">
        <v>79918</v>
      </c>
      <c r="K10" s="36">
        <v>4121061</v>
      </c>
      <c r="L10" s="33">
        <v>1.1299816068808033</v>
      </c>
      <c r="M10" s="30">
        <v>70725.045003701729</v>
      </c>
      <c r="N10" s="161"/>
      <c r="O10" s="162"/>
      <c r="P10" s="28"/>
      <c r="Q10" s="36">
        <v>79610</v>
      </c>
      <c r="R10" s="36">
        <v>4166927</v>
      </c>
      <c r="S10" s="33">
        <v>1.1554788180689328</v>
      </c>
      <c r="T10" s="30">
        <v>68897.844560271871</v>
      </c>
      <c r="U10" s="161"/>
      <c r="V10" s="162"/>
      <c r="X10" s="32">
        <v>171083.34346933744</v>
      </c>
      <c r="Y10" s="161"/>
      <c r="Z10" s="162"/>
      <c r="AA10" s="22"/>
      <c r="AB10" s="22"/>
      <c r="AC10" s="22"/>
    </row>
    <row r="11" spans="1:30" s="21" customFormat="1">
      <c r="A11" s="27" t="s">
        <v>69</v>
      </c>
      <c r="B11" s="27"/>
      <c r="C11" s="36">
        <v>31535</v>
      </c>
      <c r="D11" s="36">
        <v>1932209</v>
      </c>
      <c r="E11" s="33">
        <v>1.1991079651377832</v>
      </c>
      <c r="F11" s="30">
        <v>26298.716143025937</v>
      </c>
      <c r="G11" s="161"/>
      <c r="H11" s="162"/>
      <c r="I11" s="34"/>
      <c r="J11" s="36">
        <v>57725</v>
      </c>
      <c r="K11" s="36">
        <v>4052258</v>
      </c>
      <c r="L11" s="33">
        <v>1.1111160466529348</v>
      </c>
      <c r="M11" s="30">
        <v>51952.269228662146</v>
      </c>
      <c r="N11" s="161"/>
      <c r="O11" s="162"/>
      <c r="P11" s="28"/>
      <c r="Q11" s="36">
        <v>66060</v>
      </c>
      <c r="R11" s="36">
        <v>3816573</v>
      </c>
      <c r="S11" s="33">
        <v>1.0583264979477205</v>
      </c>
      <c r="T11" s="30">
        <v>62419.300781093407</v>
      </c>
      <c r="U11" s="161"/>
      <c r="V11" s="162"/>
      <c r="X11" s="32">
        <v>140670.28615278151</v>
      </c>
      <c r="Y11" s="161"/>
      <c r="Z11" s="162"/>
      <c r="AA11" s="22"/>
      <c r="AB11" s="22"/>
      <c r="AC11" s="22"/>
    </row>
    <row r="12" spans="1:30">
      <c r="H12" s="4"/>
      <c r="I12" s="4"/>
      <c r="AA12" s="3"/>
      <c r="AB12" s="3"/>
      <c r="AC12" s="3"/>
    </row>
    <row r="13" spans="1:30">
      <c r="H13" s="4"/>
      <c r="I13" s="4"/>
      <c r="AA13" s="3"/>
      <c r="AB13" s="3"/>
      <c r="AC13" s="3"/>
    </row>
    <row r="14" spans="1:30">
      <c r="AC14" s="3"/>
    </row>
    <row r="15" spans="1:30">
      <c r="AC15" s="3"/>
    </row>
  </sheetData>
  <mergeCells count="27">
    <mergeCell ref="C1:H1"/>
    <mergeCell ref="J1:O1"/>
    <mergeCell ref="Q1:V1"/>
    <mergeCell ref="G3:G5"/>
    <mergeCell ref="H3:H5"/>
    <mergeCell ref="N3:N5"/>
    <mergeCell ref="O3:O5"/>
    <mergeCell ref="U3:U5"/>
    <mergeCell ref="V3:V5"/>
    <mergeCell ref="Y3:Y5"/>
    <mergeCell ref="Z3:Z5"/>
    <mergeCell ref="G6:G8"/>
    <mergeCell ref="H6:H8"/>
    <mergeCell ref="N6:N8"/>
    <mergeCell ref="O6:O8"/>
    <mergeCell ref="U6:U8"/>
    <mergeCell ref="V6:V8"/>
    <mergeCell ref="Y6:Y8"/>
    <mergeCell ref="Z6:Z8"/>
    <mergeCell ref="Y9:Y11"/>
    <mergeCell ref="Z9:Z11"/>
    <mergeCell ref="G9:G11"/>
    <mergeCell ref="H9:H11"/>
    <mergeCell ref="N9:N11"/>
    <mergeCell ref="O9:O11"/>
    <mergeCell ref="U9:U11"/>
    <mergeCell ref="V9:V11"/>
  </mergeCells>
  <phoneticPr fontId="7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K13"/>
  <sheetViews>
    <sheetView workbookViewId="0">
      <selection activeCell="A2" sqref="A2"/>
    </sheetView>
  </sheetViews>
  <sheetFormatPr baseColWidth="10" defaultRowHeight="13"/>
  <cols>
    <col min="5" max="5" width="12.7109375" customWidth="1"/>
    <col min="12" max="12" width="12.140625" customWidth="1"/>
    <col min="19" max="19" width="12.85546875" customWidth="1"/>
    <col min="26" max="26" width="12.140625" customWidth="1"/>
    <col min="36" max="36" width="10.5703125" customWidth="1"/>
  </cols>
  <sheetData>
    <row r="1" spans="1:37" s="67" customFormat="1" ht="15">
      <c r="A1" s="18" t="s">
        <v>198</v>
      </c>
      <c r="B1" s="65"/>
      <c r="C1" s="163" t="s">
        <v>124</v>
      </c>
      <c r="D1" s="163"/>
      <c r="E1" s="163"/>
      <c r="F1" s="163"/>
      <c r="G1" s="163"/>
      <c r="H1" s="163"/>
      <c r="I1" s="19"/>
      <c r="J1" s="163" t="s">
        <v>125</v>
      </c>
      <c r="K1" s="163"/>
      <c r="L1" s="163"/>
      <c r="M1" s="163"/>
      <c r="N1" s="163"/>
      <c r="O1" s="163"/>
      <c r="P1" s="20"/>
      <c r="Q1" s="163" t="s">
        <v>126</v>
      </c>
      <c r="R1" s="163"/>
      <c r="S1" s="163"/>
      <c r="T1" s="163"/>
      <c r="U1" s="163"/>
      <c r="V1" s="163"/>
      <c r="W1" s="65"/>
      <c r="X1" s="163" t="s">
        <v>127</v>
      </c>
      <c r="Y1" s="163"/>
      <c r="Z1" s="163"/>
      <c r="AA1" s="163"/>
      <c r="AB1" s="163"/>
      <c r="AC1" s="163"/>
      <c r="AD1" s="25"/>
      <c r="AE1" s="65"/>
      <c r="AF1" s="65"/>
      <c r="AG1" s="65"/>
      <c r="AH1" s="66"/>
      <c r="AI1" s="66"/>
      <c r="AJ1" s="22"/>
      <c r="AK1" s="21"/>
    </row>
    <row r="2" spans="1:37" s="67" customFormat="1" ht="65">
      <c r="A2" s="48" t="s">
        <v>101</v>
      </c>
      <c r="B2" s="48"/>
      <c r="C2" s="23" t="s">
        <v>159</v>
      </c>
      <c r="D2" s="23" t="s">
        <v>160</v>
      </c>
      <c r="E2" s="24" t="s">
        <v>161</v>
      </c>
      <c r="F2" s="19" t="s">
        <v>162</v>
      </c>
      <c r="G2" s="25" t="s">
        <v>163</v>
      </c>
      <c r="H2" s="25" t="s">
        <v>102</v>
      </c>
      <c r="I2" s="49"/>
      <c r="J2" s="23" t="s">
        <v>98</v>
      </c>
      <c r="K2" s="23" t="s">
        <v>63</v>
      </c>
      <c r="L2" s="77" t="s">
        <v>42</v>
      </c>
      <c r="M2" s="19" t="s">
        <v>64</v>
      </c>
      <c r="N2" s="25" t="s">
        <v>45</v>
      </c>
      <c r="O2" s="25" t="s">
        <v>102</v>
      </c>
      <c r="P2" s="49"/>
      <c r="Q2" s="23" t="s">
        <v>98</v>
      </c>
      <c r="R2" s="23" t="s">
        <v>63</v>
      </c>
      <c r="S2" s="77" t="s">
        <v>42</v>
      </c>
      <c r="T2" s="19" t="s">
        <v>64</v>
      </c>
      <c r="U2" s="25" t="s">
        <v>45</v>
      </c>
      <c r="V2" s="25" t="s">
        <v>102</v>
      </c>
      <c r="W2" s="49"/>
      <c r="X2" s="23" t="s">
        <v>98</v>
      </c>
      <c r="Y2" s="23" t="s">
        <v>63</v>
      </c>
      <c r="Z2" s="77" t="s">
        <v>42</v>
      </c>
      <c r="AA2" s="19" t="s">
        <v>64</v>
      </c>
      <c r="AB2" s="25" t="s">
        <v>45</v>
      </c>
      <c r="AC2" s="25" t="s">
        <v>102</v>
      </c>
      <c r="AD2" s="25"/>
      <c r="AE2" s="19" t="s">
        <v>164</v>
      </c>
      <c r="AF2" s="25" t="s">
        <v>163</v>
      </c>
      <c r="AG2" s="25" t="s">
        <v>102</v>
      </c>
      <c r="AH2" s="26" t="s">
        <v>103</v>
      </c>
      <c r="AI2" s="26" t="s">
        <v>194</v>
      </c>
      <c r="AJ2" s="26" t="s">
        <v>182</v>
      </c>
      <c r="AK2" s="21"/>
    </row>
    <row r="3" spans="1:37" s="67" customFormat="1">
      <c r="A3" s="27" t="s">
        <v>70</v>
      </c>
      <c r="B3" s="68"/>
      <c r="C3" s="76">
        <v>197480</v>
      </c>
      <c r="D3" s="76">
        <v>2371714</v>
      </c>
      <c r="E3" s="68">
        <v>1</v>
      </c>
      <c r="F3" s="70">
        <v>197480</v>
      </c>
      <c r="G3" s="161">
        <v>150315.44349576501</v>
      </c>
      <c r="H3" s="162">
        <v>49.944884775494799</v>
      </c>
      <c r="I3" s="71"/>
      <c r="J3" s="76">
        <v>247999</v>
      </c>
      <c r="K3" s="76">
        <v>3287512</v>
      </c>
      <c r="L3" s="68">
        <v>1</v>
      </c>
      <c r="M3" s="70">
        <v>247999</v>
      </c>
      <c r="N3" s="161">
        <v>197628.96065036391</v>
      </c>
      <c r="O3" s="162">
        <v>47.06286351275434</v>
      </c>
      <c r="P3" s="71"/>
      <c r="Q3" s="76">
        <v>215470</v>
      </c>
      <c r="R3" s="76">
        <v>3305902</v>
      </c>
      <c r="S3" s="68">
        <v>1</v>
      </c>
      <c r="T3" s="70">
        <v>215470</v>
      </c>
      <c r="U3" s="161">
        <v>178522.26892399392</v>
      </c>
      <c r="V3" s="162">
        <v>54.1636224811445</v>
      </c>
      <c r="W3" s="71"/>
      <c r="X3" s="76">
        <v>70724</v>
      </c>
      <c r="Y3" s="76">
        <v>195557</v>
      </c>
      <c r="Z3" s="68">
        <v>1</v>
      </c>
      <c r="AA3" s="70">
        <v>70724</v>
      </c>
      <c r="AB3" s="161">
        <v>52473.551009436778</v>
      </c>
      <c r="AC3" s="162">
        <v>50.598478736522864</v>
      </c>
      <c r="AD3" s="78"/>
      <c r="AE3" s="72">
        <v>731673</v>
      </c>
      <c r="AF3" s="161">
        <v>578940.22407955932</v>
      </c>
      <c r="AG3" s="162">
        <v>50.036022079908307</v>
      </c>
      <c r="AH3" s="66">
        <v>0.24939584221653299</v>
      </c>
      <c r="AI3" s="66">
        <v>0.27646741063782598</v>
      </c>
      <c r="AJ3" s="80">
        <v>1.1085485956008365</v>
      </c>
      <c r="AK3" s="21"/>
    </row>
    <row r="4" spans="1:37" s="67" customFormat="1">
      <c r="A4" s="27" t="s">
        <v>71</v>
      </c>
      <c r="B4" s="68"/>
      <c r="C4" s="76">
        <v>221917</v>
      </c>
      <c r="D4" s="76">
        <v>2774152</v>
      </c>
      <c r="E4" s="73">
        <v>1.1696823478716241</v>
      </c>
      <c r="F4" s="70">
        <v>189724.15921622165</v>
      </c>
      <c r="G4" s="161"/>
      <c r="H4" s="162"/>
      <c r="I4" s="74"/>
      <c r="J4" s="76">
        <v>314255</v>
      </c>
      <c r="K4" s="76">
        <v>4057964</v>
      </c>
      <c r="L4" s="73">
        <v>1.2343571673654732</v>
      </c>
      <c r="M4" s="70">
        <v>254590.00709715509</v>
      </c>
      <c r="N4" s="161"/>
      <c r="O4" s="162"/>
      <c r="P4" s="71"/>
      <c r="Q4" s="76">
        <v>286518</v>
      </c>
      <c r="R4" s="76">
        <v>3769280</v>
      </c>
      <c r="S4" s="73">
        <v>1.1401668893996251</v>
      </c>
      <c r="T4" s="70">
        <v>251294.79084493595</v>
      </c>
      <c r="U4" s="161"/>
      <c r="V4" s="162"/>
      <c r="W4" s="65"/>
      <c r="X4" s="76">
        <v>78036</v>
      </c>
      <c r="Y4" s="76">
        <v>235930</v>
      </c>
      <c r="Z4" s="73">
        <v>1.2064513159845978</v>
      </c>
      <c r="AA4" s="70">
        <v>64682.261908193104</v>
      </c>
      <c r="AB4" s="161"/>
      <c r="AC4" s="162"/>
      <c r="AD4" s="78"/>
      <c r="AE4" s="72">
        <v>760291.2190665059</v>
      </c>
      <c r="AF4" s="161"/>
      <c r="AG4" s="162"/>
      <c r="AH4" s="66">
        <v>0.120321304804585</v>
      </c>
      <c r="AI4" s="66">
        <v>0.127179808785256</v>
      </c>
      <c r="AJ4" s="80">
        <v>0.58401359176681733</v>
      </c>
      <c r="AK4" s="21" t="s">
        <v>181</v>
      </c>
    </row>
    <row r="5" spans="1:37" s="67" customFormat="1">
      <c r="A5" s="35" t="s">
        <v>72</v>
      </c>
      <c r="B5" s="75"/>
      <c r="C5" s="76">
        <v>72343</v>
      </c>
      <c r="D5" s="76">
        <v>2691733</v>
      </c>
      <c r="E5" s="73">
        <v>1.1349315305302412</v>
      </c>
      <c r="F5" s="70">
        <v>63742.171271073319</v>
      </c>
      <c r="G5" s="161"/>
      <c r="H5" s="162"/>
      <c r="I5" s="74"/>
      <c r="J5" s="76">
        <v>90169</v>
      </c>
      <c r="K5" s="76">
        <v>3282820</v>
      </c>
      <c r="L5" s="73">
        <v>0.99857278087501999</v>
      </c>
      <c r="M5" s="70">
        <v>90297.874853936562</v>
      </c>
      <c r="N5" s="161"/>
      <c r="O5" s="162"/>
      <c r="P5" s="76"/>
      <c r="Q5" s="76">
        <v>98175</v>
      </c>
      <c r="R5" s="76">
        <v>4717259</v>
      </c>
      <c r="S5" s="73">
        <v>1.4269203987293027</v>
      </c>
      <c r="T5" s="70">
        <v>68802.015927045766</v>
      </c>
      <c r="U5" s="161"/>
      <c r="V5" s="162"/>
      <c r="W5" s="68"/>
      <c r="X5" s="76">
        <v>30499</v>
      </c>
      <c r="Y5" s="76">
        <v>270927</v>
      </c>
      <c r="Z5" s="73">
        <v>1.385411925934638</v>
      </c>
      <c r="AA5" s="70">
        <v>22014.39112011723</v>
      </c>
      <c r="AB5" s="161"/>
      <c r="AC5" s="162"/>
      <c r="AD5" s="78"/>
      <c r="AE5" s="72">
        <v>244856.45317217289</v>
      </c>
      <c r="AF5" s="161"/>
      <c r="AG5" s="162"/>
      <c r="AH5" s="66"/>
      <c r="AI5" s="66"/>
      <c r="AJ5" s="22"/>
      <c r="AK5" s="21"/>
    </row>
    <row r="6" spans="1:37" s="67" customFormat="1">
      <c r="A6" s="27" t="s">
        <v>188</v>
      </c>
      <c r="B6" s="68"/>
      <c r="C6" s="76">
        <v>29862</v>
      </c>
      <c r="D6" s="76">
        <v>1712155</v>
      </c>
      <c r="E6" s="73">
        <v>0.721906182617297</v>
      </c>
      <c r="F6" s="70">
        <v>41365.48587481858</v>
      </c>
      <c r="G6" s="161">
        <v>41123.408593289758</v>
      </c>
      <c r="H6" s="162">
        <v>4.7152627408798802</v>
      </c>
      <c r="I6" s="71"/>
      <c r="J6" s="76">
        <v>53376</v>
      </c>
      <c r="K6" s="76">
        <v>3062087</v>
      </c>
      <c r="L6" s="73">
        <v>0.93142990808854798</v>
      </c>
      <c r="M6" s="70">
        <v>57305.439235397294</v>
      </c>
      <c r="N6" s="161">
        <v>45177.055616999081</v>
      </c>
      <c r="O6" s="162">
        <v>32.382742369391821</v>
      </c>
      <c r="P6" s="71"/>
      <c r="Q6" s="76">
        <v>56256</v>
      </c>
      <c r="R6" s="76">
        <v>3432473</v>
      </c>
      <c r="S6" s="73">
        <v>1.0382863738852512</v>
      </c>
      <c r="T6" s="70">
        <v>54181.583631393463</v>
      </c>
      <c r="U6" s="161">
        <v>44350.173407299677</v>
      </c>
      <c r="V6" s="162">
        <v>29.682525653351245</v>
      </c>
      <c r="W6" s="71"/>
      <c r="X6" s="76">
        <v>14124</v>
      </c>
      <c r="Y6" s="76">
        <v>179841</v>
      </c>
      <c r="Z6" s="73">
        <v>0.91963468451653496</v>
      </c>
      <c r="AA6" s="70">
        <v>15358.272407293111</v>
      </c>
      <c r="AB6" s="161">
        <v>13734.64715976162</v>
      </c>
      <c r="AC6" s="162">
        <v>13.611840141647599</v>
      </c>
      <c r="AD6" s="78"/>
      <c r="AE6" s="72">
        <v>168210.78114890252</v>
      </c>
      <c r="AF6" s="161">
        <v>144385.28477735008</v>
      </c>
      <c r="AG6" s="162">
        <v>19.675941084903858</v>
      </c>
      <c r="AH6" s="66"/>
      <c r="AI6" s="66"/>
      <c r="AJ6" s="22"/>
      <c r="AK6" s="21"/>
    </row>
    <row r="7" spans="1:37" s="67" customFormat="1">
      <c r="A7" s="27" t="s">
        <v>74</v>
      </c>
      <c r="B7" s="68"/>
      <c r="C7" s="76">
        <v>30967</v>
      </c>
      <c r="D7" s="76">
        <v>1710802</v>
      </c>
      <c r="E7" s="73">
        <v>0.72133570911163802</v>
      </c>
      <c r="F7" s="70">
        <v>42930.080417254598</v>
      </c>
      <c r="G7" s="161"/>
      <c r="H7" s="162"/>
      <c r="I7" s="74"/>
      <c r="J7" s="76">
        <v>31365</v>
      </c>
      <c r="K7" s="76">
        <v>3564280</v>
      </c>
      <c r="L7" s="73">
        <v>1.084187677489846</v>
      </c>
      <c r="M7" s="70">
        <v>28929.49315990887</v>
      </c>
      <c r="N7" s="161"/>
      <c r="O7" s="162"/>
      <c r="P7" s="69"/>
      <c r="Q7" s="76">
        <v>32918</v>
      </c>
      <c r="R7" s="76">
        <v>3702204</v>
      </c>
      <c r="S7" s="73">
        <v>1.119877116744538</v>
      </c>
      <c r="T7" s="70">
        <v>29394.296488254025</v>
      </c>
      <c r="U7" s="161"/>
      <c r="V7" s="162"/>
      <c r="W7" s="65"/>
      <c r="X7" s="76">
        <v>14129</v>
      </c>
      <c r="Y7" s="76">
        <v>236343</v>
      </c>
      <c r="Z7" s="73">
        <v>1.2085632322033988</v>
      </c>
      <c r="AA7" s="70">
        <v>11690.74122356067</v>
      </c>
      <c r="AB7" s="161"/>
      <c r="AC7" s="162"/>
      <c r="AD7" s="78"/>
      <c r="AE7" s="72">
        <v>112944.61128897821</v>
      </c>
      <c r="AF7" s="161"/>
      <c r="AG7" s="162"/>
      <c r="AH7" s="66"/>
      <c r="AI7" s="66"/>
      <c r="AJ7" s="22"/>
      <c r="AK7" s="21"/>
    </row>
    <row r="8" spans="1:37" s="67" customFormat="1">
      <c r="A8" s="27" t="s">
        <v>189</v>
      </c>
      <c r="B8" s="68"/>
      <c r="C8" s="76">
        <v>30774</v>
      </c>
      <c r="D8" s="76">
        <v>1867889</v>
      </c>
      <c r="E8" s="73">
        <v>0.78756924317181598</v>
      </c>
      <c r="F8" s="70">
        <v>39074.659487796111</v>
      </c>
      <c r="G8" s="161"/>
      <c r="H8" s="162"/>
      <c r="I8" s="74"/>
      <c r="J8" s="76">
        <v>43929</v>
      </c>
      <c r="K8" s="76">
        <v>2929577</v>
      </c>
      <c r="L8" s="73">
        <v>0.89112283088244204</v>
      </c>
      <c r="M8" s="70">
        <v>49296.234455691047</v>
      </c>
      <c r="N8" s="161"/>
      <c r="O8" s="162"/>
      <c r="P8" s="69"/>
      <c r="Q8" s="76">
        <v>43065</v>
      </c>
      <c r="R8" s="76">
        <v>2877609</v>
      </c>
      <c r="S8" s="73">
        <v>0.87044594788351304</v>
      </c>
      <c r="T8" s="70">
        <v>49474.640102251557</v>
      </c>
      <c r="U8" s="161"/>
      <c r="V8" s="162"/>
      <c r="W8" s="65"/>
      <c r="X8" s="76">
        <v>14724</v>
      </c>
      <c r="Y8" s="76">
        <v>203419</v>
      </c>
      <c r="Z8" s="73">
        <v>1.0402031121361031</v>
      </c>
      <c r="AA8" s="70">
        <v>14154.927848431071</v>
      </c>
      <c r="AB8" s="161"/>
      <c r="AC8" s="162"/>
      <c r="AD8" s="78"/>
      <c r="AE8" s="72">
        <v>152000.46189416977</v>
      </c>
      <c r="AF8" s="161"/>
      <c r="AG8" s="162"/>
      <c r="AH8" s="66"/>
      <c r="AI8" s="66"/>
      <c r="AJ8" s="22"/>
      <c r="AK8" s="21"/>
    </row>
    <row r="9" spans="1:37" s="67" customFormat="1">
      <c r="A9" s="27" t="s">
        <v>67</v>
      </c>
      <c r="B9" s="68"/>
      <c r="C9" s="76">
        <v>27538</v>
      </c>
      <c r="D9" s="76">
        <v>1822495</v>
      </c>
      <c r="E9" s="73">
        <v>0.76842949866636501</v>
      </c>
      <c r="F9" s="70">
        <v>35836.72939130148</v>
      </c>
      <c r="G9" s="161">
        <v>34897.445211521102</v>
      </c>
      <c r="H9" s="162">
        <v>25.62118097760785</v>
      </c>
      <c r="I9" s="71"/>
      <c r="J9" s="76">
        <v>52864</v>
      </c>
      <c r="K9" s="76">
        <v>2890230</v>
      </c>
      <c r="L9" s="73">
        <v>0.87915420536868005</v>
      </c>
      <c r="M9" s="70">
        <v>60130.520535735908</v>
      </c>
      <c r="N9" s="161">
        <v>56461.790161411271</v>
      </c>
      <c r="O9" s="162">
        <v>42.617830385457147</v>
      </c>
      <c r="P9" s="71"/>
      <c r="Q9" s="76">
        <v>53108</v>
      </c>
      <c r="R9" s="76">
        <v>3617051</v>
      </c>
      <c r="S9" s="73">
        <v>1.094119244914096</v>
      </c>
      <c r="T9" s="70">
        <v>48539.499005128775</v>
      </c>
      <c r="U9" s="161">
        <v>53277.367893960327</v>
      </c>
      <c r="V9" s="162">
        <v>9.8516334305564772</v>
      </c>
      <c r="W9" s="71"/>
      <c r="X9" s="76">
        <v>12853</v>
      </c>
      <c r="Y9" s="76">
        <v>192601</v>
      </c>
      <c r="Z9" s="73">
        <v>0.98488420255986697</v>
      </c>
      <c r="AA9" s="70">
        <v>13050.265164770688</v>
      </c>
      <c r="AB9" s="161">
        <v>15421.50139846566</v>
      </c>
      <c r="AC9" s="162">
        <v>13.885169714941672</v>
      </c>
      <c r="AD9" s="78"/>
      <c r="AE9" s="72">
        <v>157557.01409693688</v>
      </c>
      <c r="AF9" s="161">
        <v>160058.10466535829</v>
      </c>
      <c r="AG9" s="162">
        <v>22.172397667931499</v>
      </c>
      <c r="AH9" s="66"/>
      <c r="AI9" s="66"/>
      <c r="AJ9" s="22"/>
      <c r="AK9" s="21"/>
    </row>
    <row r="10" spans="1:37" s="67" customFormat="1">
      <c r="A10" s="27" t="s">
        <v>68</v>
      </c>
      <c r="B10" s="68"/>
      <c r="C10" s="76">
        <v>39729</v>
      </c>
      <c r="D10" s="76">
        <v>2174516</v>
      </c>
      <c r="E10" s="73">
        <v>0.91685422441322995</v>
      </c>
      <c r="F10" s="70">
        <v>43331.861207735419</v>
      </c>
      <c r="G10" s="161"/>
      <c r="H10" s="162"/>
      <c r="I10" s="74"/>
      <c r="J10" s="76">
        <v>62449</v>
      </c>
      <c r="K10" s="76">
        <v>2615992</v>
      </c>
      <c r="L10" s="73">
        <v>0.79573610681877405</v>
      </c>
      <c r="M10" s="70">
        <v>78479.535445062502</v>
      </c>
      <c r="N10" s="161"/>
      <c r="O10" s="162"/>
      <c r="P10" s="69"/>
      <c r="Q10" s="76">
        <v>57080</v>
      </c>
      <c r="R10" s="76">
        <v>3202695</v>
      </c>
      <c r="S10" s="73">
        <v>0.96878098624823095</v>
      </c>
      <c r="T10" s="70">
        <v>58919.405737980036</v>
      </c>
      <c r="U10" s="161"/>
      <c r="V10" s="162"/>
      <c r="W10" s="65"/>
      <c r="X10" s="76">
        <v>21761</v>
      </c>
      <c r="Y10" s="76">
        <v>265963</v>
      </c>
      <c r="Z10" s="73">
        <v>1.3600280225202881</v>
      </c>
      <c r="AA10" s="70">
        <v>16000.405609050878</v>
      </c>
      <c r="AB10" s="161"/>
      <c r="AC10" s="162"/>
      <c r="AD10" s="78"/>
      <c r="AE10" s="72">
        <v>196731.20799982894</v>
      </c>
      <c r="AF10" s="161"/>
      <c r="AG10" s="162"/>
      <c r="AH10" s="66"/>
      <c r="AI10" s="66"/>
      <c r="AJ10" s="22"/>
      <c r="AK10" s="21"/>
    </row>
    <row r="11" spans="1:37" s="67" customFormat="1">
      <c r="A11" s="27" t="s">
        <v>69</v>
      </c>
      <c r="B11" s="68"/>
      <c r="C11" s="76">
        <v>25968</v>
      </c>
      <c r="D11" s="76">
        <v>2412995</v>
      </c>
      <c r="E11" s="73">
        <v>1.0174055556445678</v>
      </c>
      <c r="F11" s="70">
        <v>25523.745035526394</v>
      </c>
      <c r="G11" s="161"/>
      <c r="H11" s="162"/>
      <c r="I11" s="74"/>
      <c r="J11" s="76">
        <v>31105</v>
      </c>
      <c r="K11" s="76">
        <v>3322730</v>
      </c>
      <c r="L11" s="73">
        <v>1.0107126605165242</v>
      </c>
      <c r="M11" s="70">
        <v>30775.314503435424</v>
      </c>
      <c r="N11" s="161"/>
      <c r="O11" s="162"/>
      <c r="P11" s="69"/>
      <c r="Q11" s="76">
        <v>51222</v>
      </c>
      <c r="R11" s="76">
        <v>3233236</v>
      </c>
      <c r="S11" s="73">
        <v>0.97801931212722004</v>
      </c>
      <c r="T11" s="70">
        <v>52373.198938772177</v>
      </c>
      <c r="U11" s="161"/>
      <c r="V11" s="162"/>
      <c r="W11" s="65"/>
      <c r="X11" s="76">
        <v>20782</v>
      </c>
      <c r="Y11" s="76">
        <v>236093</v>
      </c>
      <c r="Z11" s="73">
        <v>1.2072848325552139</v>
      </c>
      <c r="AA11" s="70">
        <v>17213.8334215754</v>
      </c>
      <c r="AB11" s="161"/>
      <c r="AC11" s="162"/>
      <c r="AD11" s="78"/>
      <c r="AE11" s="72">
        <v>125886.09189930938</v>
      </c>
      <c r="AF11" s="161"/>
      <c r="AG11" s="162"/>
      <c r="AH11" s="66"/>
      <c r="AI11" s="66"/>
      <c r="AJ11" s="22"/>
      <c r="AK11" s="21"/>
    </row>
    <row r="12" spans="1:37">
      <c r="AJ12" s="3"/>
    </row>
    <row r="13" spans="1:37">
      <c r="AJ13" s="3"/>
    </row>
  </sheetData>
  <mergeCells count="34">
    <mergeCell ref="C1:H1"/>
    <mergeCell ref="J1:O1"/>
    <mergeCell ref="Q1:V1"/>
    <mergeCell ref="X1:AC1"/>
    <mergeCell ref="G3:G5"/>
    <mergeCell ref="H3:H5"/>
    <mergeCell ref="N3:N5"/>
    <mergeCell ref="O3:O5"/>
    <mergeCell ref="U3:U5"/>
    <mergeCell ref="V3:V5"/>
    <mergeCell ref="G6:G8"/>
    <mergeCell ref="H6:H8"/>
    <mergeCell ref="N6:N8"/>
    <mergeCell ref="O6:O8"/>
    <mergeCell ref="U6:U8"/>
    <mergeCell ref="V9:V11"/>
    <mergeCell ref="AB3:AB5"/>
    <mergeCell ref="AC3:AC5"/>
    <mergeCell ref="AF3:AF5"/>
    <mergeCell ref="AG3:AG5"/>
    <mergeCell ref="V6:V8"/>
    <mergeCell ref="AB9:AB11"/>
    <mergeCell ref="AC9:AC11"/>
    <mergeCell ref="AF9:AF11"/>
    <mergeCell ref="AG9:AG11"/>
    <mergeCell ref="AB6:AB8"/>
    <mergeCell ref="AC6:AC8"/>
    <mergeCell ref="AF6:AF8"/>
    <mergeCell ref="AG6:AG8"/>
    <mergeCell ref="G9:G11"/>
    <mergeCell ref="H9:H11"/>
    <mergeCell ref="N9:N11"/>
    <mergeCell ref="O9:O11"/>
    <mergeCell ref="U9:U11"/>
  </mergeCells>
  <phoneticPr fontId="7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D15"/>
  <sheetViews>
    <sheetView workbookViewId="0">
      <selection activeCell="J14" sqref="J14:J15"/>
    </sheetView>
  </sheetViews>
  <sheetFormatPr baseColWidth="10" defaultRowHeight="13"/>
  <cols>
    <col min="5" max="5" width="13.28515625" customWidth="1"/>
    <col min="10" max="10" width="14" customWidth="1"/>
    <col min="12" max="12" width="12.42578125" customWidth="1"/>
    <col min="17" max="17" width="13.28515625" customWidth="1"/>
    <col min="19" max="19" width="12.85546875" customWidth="1"/>
    <col min="29" max="29" width="10.5703125" customWidth="1"/>
  </cols>
  <sheetData>
    <row r="1" spans="1:30" s="53" customFormat="1" ht="16">
      <c r="A1" s="64" t="s">
        <v>65</v>
      </c>
      <c r="B1" s="51"/>
      <c r="C1" s="166" t="s">
        <v>128</v>
      </c>
      <c r="D1" s="167"/>
      <c r="E1" s="167"/>
      <c r="F1" s="167"/>
      <c r="G1" s="167"/>
      <c r="H1" s="167"/>
      <c r="I1" s="39"/>
      <c r="J1" s="166" t="s">
        <v>129</v>
      </c>
      <c r="K1" s="167"/>
      <c r="L1" s="167"/>
      <c r="M1" s="167"/>
      <c r="N1" s="167"/>
      <c r="O1" s="167"/>
      <c r="P1" s="52"/>
      <c r="Q1" s="166" t="s">
        <v>130</v>
      </c>
      <c r="R1" s="167"/>
      <c r="S1" s="167"/>
      <c r="T1" s="167"/>
      <c r="U1" s="167"/>
      <c r="V1" s="167"/>
      <c r="AA1" s="54"/>
      <c r="AB1" s="54"/>
      <c r="AC1" s="22"/>
      <c r="AD1" s="21"/>
    </row>
    <row r="2" spans="1:30" s="57" customFormat="1" ht="65">
      <c r="A2" s="55" t="s">
        <v>101</v>
      </c>
      <c r="B2" s="55"/>
      <c r="C2" s="23" t="s">
        <v>159</v>
      </c>
      <c r="D2" s="23" t="s">
        <v>160</v>
      </c>
      <c r="E2" s="24" t="s">
        <v>161</v>
      </c>
      <c r="F2" s="19" t="s">
        <v>162</v>
      </c>
      <c r="G2" s="25" t="s">
        <v>163</v>
      </c>
      <c r="H2" s="25" t="s">
        <v>102</v>
      </c>
      <c r="I2" s="56"/>
      <c r="J2" s="23" t="s">
        <v>159</v>
      </c>
      <c r="K2" s="23" t="s">
        <v>160</v>
      </c>
      <c r="L2" s="24" t="s">
        <v>161</v>
      </c>
      <c r="M2" s="19" t="s">
        <v>162</v>
      </c>
      <c r="N2" s="25" t="s">
        <v>163</v>
      </c>
      <c r="O2" s="25" t="s">
        <v>102</v>
      </c>
      <c r="P2" s="56"/>
      <c r="Q2" s="23" t="s">
        <v>159</v>
      </c>
      <c r="R2" s="23" t="s">
        <v>160</v>
      </c>
      <c r="S2" s="24" t="s">
        <v>161</v>
      </c>
      <c r="T2" s="19" t="s">
        <v>162</v>
      </c>
      <c r="U2" s="25" t="s">
        <v>163</v>
      </c>
      <c r="V2" s="25" t="s">
        <v>102</v>
      </c>
      <c r="W2" s="56"/>
      <c r="X2" s="19" t="s">
        <v>164</v>
      </c>
      <c r="Y2" s="25" t="s">
        <v>163</v>
      </c>
      <c r="Z2" s="25" t="s">
        <v>102</v>
      </c>
      <c r="AA2" s="26" t="s">
        <v>103</v>
      </c>
      <c r="AB2" s="26" t="s">
        <v>194</v>
      </c>
      <c r="AC2" s="26" t="s">
        <v>182</v>
      </c>
      <c r="AD2" s="21"/>
    </row>
    <row r="3" spans="1:30" s="53" customFormat="1">
      <c r="A3" s="58" t="s">
        <v>70</v>
      </c>
      <c r="B3" s="58"/>
      <c r="C3" s="47">
        <v>15129</v>
      </c>
      <c r="D3" s="47">
        <v>12831141</v>
      </c>
      <c r="E3" s="42">
        <v>1</v>
      </c>
      <c r="F3" s="43">
        <v>15129</v>
      </c>
      <c r="G3" s="164">
        <v>12328.098059510905</v>
      </c>
      <c r="H3" s="165">
        <v>32.457593879723156</v>
      </c>
      <c r="I3" s="59"/>
      <c r="J3" s="36" t="s">
        <v>195</v>
      </c>
      <c r="K3" s="36" t="s">
        <v>196</v>
      </c>
      <c r="L3" s="29" t="s">
        <v>49</v>
      </c>
      <c r="M3" s="29" t="s">
        <v>49</v>
      </c>
      <c r="N3" s="161" t="s">
        <v>49</v>
      </c>
      <c r="O3" s="161" t="s">
        <v>49</v>
      </c>
      <c r="P3" s="59"/>
      <c r="Q3" s="36" t="s">
        <v>195</v>
      </c>
      <c r="R3" s="36" t="s">
        <v>196</v>
      </c>
      <c r="S3" s="29" t="s">
        <v>49</v>
      </c>
      <c r="T3" s="29" t="s">
        <v>49</v>
      </c>
      <c r="U3" s="161" t="s">
        <v>49</v>
      </c>
      <c r="V3" s="161" t="s">
        <v>49</v>
      </c>
      <c r="W3" s="59"/>
      <c r="X3" s="60">
        <v>15129</v>
      </c>
      <c r="Y3" s="164">
        <v>12328.098059510905</v>
      </c>
      <c r="Z3" s="165">
        <v>32.457593879723156</v>
      </c>
      <c r="AA3" s="79">
        <v>0.3121303641807906</v>
      </c>
      <c r="AB3" s="79">
        <v>0.35088443034835815</v>
      </c>
      <c r="AC3" s="80">
        <v>1.1241598723318076</v>
      </c>
      <c r="AD3" s="21"/>
    </row>
    <row r="4" spans="1:30" s="53" customFormat="1">
      <c r="A4" s="58" t="s">
        <v>71</v>
      </c>
      <c r="B4" s="58"/>
      <c r="C4" s="47">
        <v>16599</v>
      </c>
      <c r="D4" s="47">
        <v>15094538</v>
      </c>
      <c r="E4" s="44">
        <v>1.1763987318041318</v>
      </c>
      <c r="F4" s="43">
        <v>14110.011810828526</v>
      </c>
      <c r="G4" s="164"/>
      <c r="H4" s="165"/>
      <c r="I4" s="61"/>
      <c r="J4" s="36" t="s">
        <v>195</v>
      </c>
      <c r="K4" s="36" t="s">
        <v>196</v>
      </c>
      <c r="L4" s="29" t="s">
        <v>197</v>
      </c>
      <c r="M4" s="29" t="s">
        <v>197</v>
      </c>
      <c r="N4" s="161"/>
      <c r="O4" s="161"/>
      <c r="P4" s="59"/>
      <c r="Q4" s="36" t="s">
        <v>195</v>
      </c>
      <c r="R4" s="36" t="s">
        <v>196</v>
      </c>
      <c r="S4" s="29" t="s">
        <v>197</v>
      </c>
      <c r="T4" s="29" t="s">
        <v>197</v>
      </c>
      <c r="U4" s="161"/>
      <c r="V4" s="161"/>
      <c r="X4" s="60">
        <v>14110.011810828526</v>
      </c>
      <c r="Y4" s="164"/>
      <c r="Z4" s="165"/>
      <c r="AA4" s="79">
        <v>5.8541066757675994E-2</v>
      </c>
      <c r="AB4" s="79">
        <v>7.2019763251868582E-2</v>
      </c>
      <c r="AC4" s="80">
        <v>0.53289773944347862</v>
      </c>
      <c r="AD4" s="21" t="s">
        <v>181</v>
      </c>
    </row>
    <row r="5" spans="1:30" s="53" customFormat="1">
      <c r="A5" s="62" t="s">
        <v>72</v>
      </c>
      <c r="B5" s="62"/>
      <c r="C5" s="47">
        <v>8650</v>
      </c>
      <c r="D5" s="47">
        <v>14329932</v>
      </c>
      <c r="E5" s="44">
        <v>1.1168088636856224</v>
      </c>
      <c r="F5" s="43">
        <v>7745.282367704187</v>
      </c>
      <c r="G5" s="164"/>
      <c r="H5" s="165"/>
      <c r="I5" s="61"/>
      <c r="J5" s="36" t="s">
        <v>195</v>
      </c>
      <c r="K5" s="36" t="s">
        <v>196</v>
      </c>
      <c r="L5" s="29" t="s">
        <v>197</v>
      </c>
      <c r="M5" s="29" t="s">
        <v>197</v>
      </c>
      <c r="N5" s="161"/>
      <c r="O5" s="161"/>
      <c r="P5" s="47"/>
      <c r="Q5" s="36" t="s">
        <v>195</v>
      </c>
      <c r="R5" s="36" t="s">
        <v>196</v>
      </c>
      <c r="S5" s="29" t="s">
        <v>197</v>
      </c>
      <c r="T5" s="29" t="s">
        <v>197</v>
      </c>
      <c r="U5" s="161"/>
      <c r="V5" s="161"/>
      <c r="W5" s="58"/>
      <c r="X5" s="60">
        <v>7745.282367704187</v>
      </c>
      <c r="Y5" s="164"/>
      <c r="Z5" s="165"/>
      <c r="AA5" s="54"/>
      <c r="AB5" s="54"/>
      <c r="AC5" s="22"/>
      <c r="AD5" s="21"/>
    </row>
    <row r="6" spans="1:30" s="53" customFormat="1">
      <c r="A6" s="58" t="s">
        <v>73</v>
      </c>
      <c r="B6" s="58"/>
      <c r="C6" s="47">
        <v>2144</v>
      </c>
      <c r="D6" s="47">
        <v>10281283</v>
      </c>
      <c r="E6" s="44">
        <v>0.80127581794947156</v>
      </c>
      <c r="F6" s="43">
        <v>2675.7328150581984</v>
      </c>
      <c r="G6" s="164">
        <v>3847.9737369716368</v>
      </c>
      <c r="H6" s="165">
        <v>27.499563097069192</v>
      </c>
      <c r="I6" s="59"/>
      <c r="J6" s="36" t="s">
        <v>195</v>
      </c>
      <c r="K6" s="36" t="s">
        <v>196</v>
      </c>
      <c r="L6" s="29" t="s">
        <v>197</v>
      </c>
      <c r="M6" s="29" t="s">
        <v>197</v>
      </c>
      <c r="N6" s="161" t="s">
        <v>197</v>
      </c>
      <c r="O6" s="161" t="s">
        <v>197</v>
      </c>
      <c r="P6" s="59"/>
      <c r="Q6" s="36" t="s">
        <v>195</v>
      </c>
      <c r="R6" s="36" t="s">
        <v>196</v>
      </c>
      <c r="S6" s="29" t="s">
        <v>197</v>
      </c>
      <c r="T6" s="29" t="s">
        <v>197</v>
      </c>
      <c r="U6" s="161" t="s">
        <v>197</v>
      </c>
      <c r="V6" s="161" t="s">
        <v>197</v>
      </c>
      <c r="W6" s="59"/>
      <c r="X6" s="60">
        <v>2675.7328150581984</v>
      </c>
      <c r="Y6" s="164">
        <v>3847.9737369716368</v>
      </c>
      <c r="Z6" s="165">
        <v>27.499563097069192</v>
      </c>
      <c r="AA6" s="54"/>
      <c r="AB6" s="54"/>
      <c r="AC6" s="22"/>
      <c r="AD6" s="21"/>
    </row>
    <row r="7" spans="1:30" s="53" customFormat="1">
      <c r="A7" s="58" t="s">
        <v>74</v>
      </c>
      <c r="B7" s="58"/>
      <c r="C7" s="47">
        <v>4724</v>
      </c>
      <c r="D7" s="47">
        <v>12807738</v>
      </c>
      <c r="E7" s="44">
        <v>0.99817607802766717</v>
      </c>
      <c r="F7" s="43">
        <v>4732.6319514031284</v>
      </c>
      <c r="G7" s="164"/>
      <c r="H7" s="165"/>
      <c r="I7" s="61"/>
      <c r="J7" s="36" t="s">
        <v>195</v>
      </c>
      <c r="K7" s="36" t="s">
        <v>196</v>
      </c>
      <c r="L7" s="29" t="s">
        <v>197</v>
      </c>
      <c r="M7" s="29" t="s">
        <v>197</v>
      </c>
      <c r="N7" s="161"/>
      <c r="O7" s="161"/>
      <c r="P7" s="41"/>
      <c r="Q7" s="36" t="s">
        <v>195</v>
      </c>
      <c r="R7" s="36" t="s">
        <v>196</v>
      </c>
      <c r="S7" s="29" t="s">
        <v>197</v>
      </c>
      <c r="T7" s="29" t="s">
        <v>197</v>
      </c>
      <c r="U7" s="161"/>
      <c r="V7" s="161"/>
      <c r="X7" s="60">
        <v>4732.6319514031284</v>
      </c>
      <c r="Y7" s="164"/>
      <c r="Z7" s="165"/>
      <c r="AA7" s="54"/>
      <c r="AB7" s="54"/>
      <c r="AC7" s="22"/>
      <c r="AD7" s="21"/>
    </row>
    <row r="8" spans="1:30" s="53" customFormat="1">
      <c r="A8" s="58" t="s">
        <v>144</v>
      </c>
      <c r="B8" s="58"/>
      <c r="C8" s="47">
        <v>4389</v>
      </c>
      <c r="D8" s="47">
        <v>13617485</v>
      </c>
      <c r="E8" s="44">
        <v>1.0612840276636348</v>
      </c>
      <c r="F8" s="43">
        <v>4135.556444453583</v>
      </c>
      <c r="G8" s="164"/>
      <c r="H8" s="165"/>
      <c r="I8" s="61"/>
      <c r="J8" s="36" t="s">
        <v>195</v>
      </c>
      <c r="K8" s="36" t="s">
        <v>196</v>
      </c>
      <c r="L8" s="29" t="s">
        <v>197</v>
      </c>
      <c r="M8" s="29" t="s">
        <v>197</v>
      </c>
      <c r="N8" s="161"/>
      <c r="O8" s="161"/>
      <c r="P8" s="41"/>
      <c r="Q8" s="36" t="s">
        <v>195</v>
      </c>
      <c r="R8" s="36" t="s">
        <v>196</v>
      </c>
      <c r="S8" s="29" t="s">
        <v>197</v>
      </c>
      <c r="T8" s="29" t="s">
        <v>197</v>
      </c>
      <c r="U8" s="161"/>
      <c r="V8" s="161"/>
      <c r="X8" s="60">
        <v>4135.556444453583</v>
      </c>
      <c r="Y8" s="164"/>
      <c r="Z8" s="165"/>
      <c r="AA8" s="54"/>
      <c r="AB8" s="54"/>
      <c r="AC8" s="22"/>
      <c r="AD8" s="21"/>
    </row>
    <row r="9" spans="1:30" s="53" customFormat="1">
      <c r="A9" s="58" t="s">
        <v>67</v>
      </c>
      <c r="B9" s="58"/>
      <c r="C9" s="47">
        <v>5230</v>
      </c>
      <c r="D9" s="47">
        <v>14506682</v>
      </c>
      <c r="E9" s="44">
        <v>1.1305839441714498</v>
      </c>
      <c r="F9" s="43">
        <v>4625.9280674933107</v>
      </c>
      <c r="G9" s="164">
        <v>4325.7376648901836</v>
      </c>
      <c r="H9" s="165">
        <v>11.547061722694998</v>
      </c>
      <c r="I9" s="59"/>
      <c r="J9" s="36" t="s">
        <v>195</v>
      </c>
      <c r="K9" s="36" t="s">
        <v>196</v>
      </c>
      <c r="L9" s="29" t="s">
        <v>197</v>
      </c>
      <c r="M9" s="29" t="s">
        <v>197</v>
      </c>
      <c r="N9" s="161" t="s">
        <v>197</v>
      </c>
      <c r="O9" s="161" t="s">
        <v>197</v>
      </c>
      <c r="P9" s="59"/>
      <c r="Q9" s="36" t="s">
        <v>195</v>
      </c>
      <c r="R9" s="36" t="s">
        <v>196</v>
      </c>
      <c r="S9" s="29" t="s">
        <v>197</v>
      </c>
      <c r="T9" s="29" t="s">
        <v>197</v>
      </c>
      <c r="U9" s="161" t="s">
        <v>197</v>
      </c>
      <c r="V9" s="161" t="s">
        <v>197</v>
      </c>
      <c r="W9" s="59"/>
      <c r="X9" s="60">
        <v>4625.9280674933107</v>
      </c>
      <c r="Y9" s="164">
        <v>4325.7376648901836</v>
      </c>
      <c r="Z9" s="165">
        <v>11.547061722694998</v>
      </c>
      <c r="AA9" s="54"/>
      <c r="AB9" s="54"/>
      <c r="AC9" s="22"/>
      <c r="AD9" s="21"/>
    </row>
    <row r="10" spans="1:30" s="53" customFormat="1">
      <c r="A10" s="58" t="s">
        <v>68</v>
      </c>
      <c r="B10" s="58"/>
      <c r="C10" s="47">
        <v>4454</v>
      </c>
      <c r="D10" s="47">
        <v>12418083</v>
      </c>
      <c r="E10" s="44">
        <v>0.96780816296851546</v>
      </c>
      <c r="F10" s="43">
        <v>4602.1517181033496</v>
      </c>
      <c r="G10" s="164"/>
      <c r="H10" s="165"/>
      <c r="I10" s="61"/>
      <c r="J10" s="36" t="s">
        <v>195</v>
      </c>
      <c r="K10" s="36" t="s">
        <v>196</v>
      </c>
      <c r="L10" s="29" t="s">
        <v>197</v>
      </c>
      <c r="M10" s="29" t="s">
        <v>197</v>
      </c>
      <c r="N10" s="161"/>
      <c r="O10" s="161"/>
      <c r="P10" s="41"/>
      <c r="Q10" s="36" t="s">
        <v>195</v>
      </c>
      <c r="R10" s="36" t="s">
        <v>196</v>
      </c>
      <c r="S10" s="29" t="s">
        <v>197</v>
      </c>
      <c r="T10" s="29" t="s">
        <v>197</v>
      </c>
      <c r="U10" s="161"/>
      <c r="V10" s="161"/>
      <c r="X10" s="60">
        <v>4602.1517181033496</v>
      </c>
      <c r="Y10" s="164"/>
      <c r="Z10" s="165"/>
      <c r="AA10" s="54"/>
      <c r="AB10" s="54"/>
      <c r="AC10" s="22"/>
      <c r="AD10" s="21"/>
    </row>
    <row r="11" spans="1:30" s="53" customFormat="1">
      <c r="A11" s="58" t="s">
        <v>69</v>
      </c>
      <c r="B11" s="58"/>
      <c r="C11" s="47">
        <v>4150</v>
      </c>
      <c r="D11" s="47">
        <v>14203079</v>
      </c>
      <c r="E11" s="44">
        <v>1.106922525440255</v>
      </c>
      <c r="F11" s="43">
        <v>3749.133209073892</v>
      </c>
      <c r="G11" s="164"/>
      <c r="H11" s="165"/>
      <c r="I11" s="61"/>
      <c r="J11" s="36" t="s">
        <v>195</v>
      </c>
      <c r="K11" s="36" t="s">
        <v>196</v>
      </c>
      <c r="L11" s="29" t="s">
        <v>197</v>
      </c>
      <c r="M11" s="29" t="s">
        <v>197</v>
      </c>
      <c r="N11" s="161"/>
      <c r="O11" s="161"/>
      <c r="P11" s="41"/>
      <c r="Q11" s="36" t="s">
        <v>195</v>
      </c>
      <c r="R11" s="36" t="s">
        <v>196</v>
      </c>
      <c r="S11" s="29" t="s">
        <v>197</v>
      </c>
      <c r="T11" s="29" t="s">
        <v>197</v>
      </c>
      <c r="U11" s="161"/>
      <c r="V11" s="161"/>
      <c r="X11" s="60">
        <v>3749.133209073892</v>
      </c>
      <c r="Y11" s="164"/>
      <c r="Z11" s="165"/>
      <c r="AA11" s="54"/>
      <c r="AB11" s="54"/>
      <c r="AC11" s="22"/>
      <c r="AD11" s="21"/>
    </row>
    <row r="12" spans="1:30">
      <c r="AC12" s="3"/>
    </row>
    <row r="13" spans="1:30">
      <c r="AC13" s="3"/>
    </row>
    <row r="14" spans="1:30">
      <c r="J14" t="s">
        <v>33</v>
      </c>
      <c r="Q14" t="s">
        <v>33</v>
      </c>
      <c r="AC14" s="3"/>
    </row>
    <row r="15" spans="1:30">
      <c r="J15" t="s">
        <v>34</v>
      </c>
      <c r="Q15" t="s">
        <v>35</v>
      </c>
      <c r="AC15" s="3"/>
    </row>
  </sheetData>
  <mergeCells count="27">
    <mergeCell ref="C1:H1"/>
    <mergeCell ref="J1:O1"/>
    <mergeCell ref="Q1:V1"/>
    <mergeCell ref="G3:G5"/>
    <mergeCell ref="H3:H5"/>
    <mergeCell ref="N3:N5"/>
    <mergeCell ref="O3:O5"/>
    <mergeCell ref="U3:U5"/>
    <mergeCell ref="V3:V5"/>
    <mergeCell ref="Y3:Y5"/>
    <mergeCell ref="Z3:Z5"/>
    <mergeCell ref="G6:G8"/>
    <mergeCell ref="H6:H8"/>
    <mergeCell ref="N6:N8"/>
    <mergeCell ref="O6:O8"/>
    <mergeCell ref="U6:U8"/>
    <mergeCell ref="V6:V8"/>
    <mergeCell ref="Y6:Y8"/>
    <mergeCell ref="Z6:Z8"/>
    <mergeCell ref="Y9:Y11"/>
    <mergeCell ref="Z9:Z11"/>
    <mergeCell ref="G9:G11"/>
    <mergeCell ref="H9:H11"/>
    <mergeCell ref="N9:N11"/>
    <mergeCell ref="O9:O11"/>
    <mergeCell ref="U9:U11"/>
    <mergeCell ref="V9:V11"/>
  </mergeCells>
  <phoneticPr fontId="7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D15"/>
  <sheetViews>
    <sheetView workbookViewId="0"/>
  </sheetViews>
  <sheetFormatPr baseColWidth="10" defaultRowHeight="13"/>
  <cols>
    <col min="3" max="3" width="13.42578125" customWidth="1"/>
    <col min="5" max="5" width="12.5703125" customWidth="1"/>
    <col min="12" max="12" width="13.5703125" customWidth="1"/>
    <col min="17" max="17" width="12.5703125" customWidth="1"/>
    <col min="19" max="19" width="13.28515625" customWidth="1"/>
    <col min="29" max="29" width="10.5703125" customWidth="1"/>
  </cols>
  <sheetData>
    <row r="1" spans="1:30" s="21" customFormat="1" ht="16">
      <c r="A1" s="18" t="s">
        <v>66</v>
      </c>
      <c r="B1" s="17"/>
      <c r="C1" s="168" t="s">
        <v>0</v>
      </c>
      <c r="D1" s="163"/>
      <c r="E1" s="163"/>
      <c r="F1" s="163"/>
      <c r="G1" s="163"/>
      <c r="H1" s="163"/>
      <c r="I1" s="19"/>
      <c r="J1" s="166" t="s">
        <v>1</v>
      </c>
      <c r="K1" s="167"/>
      <c r="L1" s="167"/>
      <c r="M1" s="167"/>
      <c r="N1" s="167"/>
      <c r="O1" s="167"/>
      <c r="P1" s="20"/>
      <c r="Q1" s="168" t="s">
        <v>2</v>
      </c>
      <c r="R1" s="163"/>
      <c r="S1" s="163"/>
      <c r="T1" s="163"/>
      <c r="U1" s="163"/>
      <c r="V1" s="163"/>
      <c r="AA1" s="22"/>
      <c r="AB1" s="22"/>
      <c r="AC1" s="22"/>
    </row>
    <row r="2" spans="1:30" s="81" customFormat="1" ht="65">
      <c r="A2" s="48" t="s">
        <v>101</v>
      </c>
      <c r="B2" s="48"/>
      <c r="C2" s="23" t="s">
        <v>159</v>
      </c>
      <c r="D2" s="23" t="s">
        <v>160</v>
      </c>
      <c r="E2" s="24" t="s">
        <v>161</v>
      </c>
      <c r="F2" s="19" t="s">
        <v>162</v>
      </c>
      <c r="G2" s="25" t="s">
        <v>163</v>
      </c>
      <c r="H2" s="25" t="s">
        <v>102</v>
      </c>
      <c r="I2" s="49"/>
      <c r="J2" s="23" t="s">
        <v>159</v>
      </c>
      <c r="K2" s="23" t="s">
        <v>160</v>
      </c>
      <c r="L2" s="24" t="s">
        <v>161</v>
      </c>
      <c r="M2" s="19" t="s">
        <v>162</v>
      </c>
      <c r="N2" s="25" t="s">
        <v>163</v>
      </c>
      <c r="O2" s="25" t="s">
        <v>102</v>
      </c>
      <c r="P2" s="49"/>
      <c r="Q2" s="23" t="s">
        <v>159</v>
      </c>
      <c r="R2" s="23" t="s">
        <v>160</v>
      </c>
      <c r="S2" s="24" t="s">
        <v>161</v>
      </c>
      <c r="T2" s="19" t="s">
        <v>162</v>
      </c>
      <c r="U2" s="25" t="s">
        <v>163</v>
      </c>
      <c r="V2" s="25" t="s">
        <v>102</v>
      </c>
      <c r="W2" s="49"/>
      <c r="X2" s="19" t="s">
        <v>164</v>
      </c>
      <c r="Y2" s="25" t="s">
        <v>163</v>
      </c>
      <c r="Z2" s="25" t="s">
        <v>102</v>
      </c>
      <c r="AA2" s="26" t="s">
        <v>103</v>
      </c>
      <c r="AB2" s="26" t="s">
        <v>194</v>
      </c>
      <c r="AC2" s="26" t="s">
        <v>182</v>
      </c>
      <c r="AD2" s="21"/>
    </row>
    <row r="3" spans="1:30" s="81" customFormat="1">
      <c r="A3" s="58" t="s">
        <v>70</v>
      </c>
      <c r="B3" s="50"/>
      <c r="C3" s="36" t="s">
        <v>195</v>
      </c>
      <c r="D3" s="36" t="s">
        <v>196</v>
      </c>
      <c r="E3" s="29" t="s">
        <v>49</v>
      </c>
      <c r="F3" s="29" t="s">
        <v>49</v>
      </c>
      <c r="G3" s="161" t="s">
        <v>49</v>
      </c>
      <c r="H3" s="161" t="s">
        <v>49</v>
      </c>
      <c r="I3" s="46"/>
      <c r="J3" s="88">
        <v>7582</v>
      </c>
      <c r="K3" s="88">
        <v>832827</v>
      </c>
      <c r="L3" s="89">
        <v>1</v>
      </c>
      <c r="M3" s="90">
        <v>7582</v>
      </c>
      <c r="N3" s="164">
        <v>4889.3650810584268</v>
      </c>
      <c r="O3" s="165">
        <v>68.398773061253266</v>
      </c>
      <c r="P3" s="46"/>
      <c r="Q3" s="36" t="s">
        <v>195</v>
      </c>
      <c r="R3" s="36" t="s">
        <v>196</v>
      </c>
      <c r="S3" s="29" t="s">
        <v>49</v>
      </c>
      <c r="T3" s="29" t="s">
        <v>49</v>
      </c>
      <c r="U3" s="161" t="s">
        <v>49</v>
      </c>
      <c r="V3" s="161" t="s">
        <v>49</v>
      </c>
      <c r="W3" s="46"/>
      <c r="X3" s="82">
        <v>7582</v>
      </c>
      <c r="Y3" s="45">
        <v>4889.3650810584268</v>
      </c>
      <c r="Z3" s="46">
        <v>68.398773061253266</v>
      </c>
      <c r="AA3" s="92">
        <v>2.1019114344461332</v>
      </c>
      <c r="AB3" s="92">
        <v>2.2839148926504302</v>
      </c>
      <c r="AC3" s="80">
        <v>1.0865894990729026</v>
      </c>
      <c r="AD3" s="21"/>
    </row>
    <row r="4" spans="1:30" s="81" customFormat="1">
      <c r="A4" s="58" t="s">
        <v>71</v>
      </c>
      <c r="B4" s="50"/>
      <c r="C4" s="36" t="s">
        <v>195</v>
      </c>
      <c r="D4" s="36" t="s">
        <v>196</v>
      </c>
      <c r="E4" s="29" t="s">
        <v>197</v>
      </c>
      <c r="F4" s="29" t="s">
        <v>197</v>
      </c>
      <c r="G4" s="161"/>
      <c r="H4" s="161"/>
      <c r="I4" s="84"/>
      <c r="J4" s="88">
        <v>1423</v>
      </c>
      <c r="K4" s="88">
        <v>1034236</v>
      </c>
      <c r="L4" s="91">
        <v>1.2418377406111953</v>
      </c>
      <c r="M4" s="90">
        <v>1145.8823914464397</v>
      </c>
      <c r="N4" s="164"/>
      <c r="O4" s="165"/>
      <c r="P4" s="46"/>
      <c r="Q4" s="36" t="s">
        <v>195</v>
      </c>
      <c r="R4" s="36" t="s">
        <v>196</v>
      </c>
      <c r="S4" s="29" t="s">
        <v>197</v>
      </c>
      <c r="T4" s="29" t="s">
        <v>197</v>
      </c>
      <c r="U4" s="161"/>
      <c r="V4" s="161"/>
      <c r="X4" s="82">
        <v>1145.8823914464397</v>
      </c>
      <c r="Y4" s="82"/>
      <c r="AA4" s="92">
        <v>0.21104960536708928</v>
      </c>
      <c r="AB4" s="92">
        <v>0.2659392188332485</v>
      </c>
      <c r="AC4" s="80">
        <v>0.86970547039817858</v>
      </c>
      <c r="AD4" s="21" t="s">
        <v>181</v>
      </c>
    </row>
    <row r="5" spans="1:30" s="81" customFormat="1">
      <c r="A5" s="62" t="s">
        <v>72</v>
      </c>
      <c r="B5" s="85"/>
      <c r="C5" s="36" t="s">
        <v>195</v>
      </c>
      <c r="D5" s="36" t="s">
        <v>196</v>
      </c>
      <c r="E5" s="29" t="s">
        <v>197</v>
      </c>
      <c r="F5" s="29" t="s">
        <v>197</v>
      </c>
      <c r="G5" s="161"/>
      <c r="H5" s="161"/>
      <c r="I5" s="84"/>
      <c r="J5" s="88">
        <v>8951</v>
      </c>
      <c r="K5" s="88">
        <v>1254944</v>
      </c>
      <c r="L5" s="91">
        <v>1.5068483610641825</v>
      </c>
      <c r="M5" s="90">
        <v>5940.212851728842</v>
      </c>
      <c r="N5" s="164"/>
      <c r="O5" s="165"/>
      <c r="P5" s="86"/>
      <c r="Q5" s="36" t="s">
        <v>195</v>
      </c>
      <c r="R5" s="36" t="s">
        <v>196</v>
      </c>
      <c r="S5" s="29" t="s">
        <v>197</v>
      </c>
      <c r="T5" s="29" t="s">
        <v>197</v>
      </c>
      <c r="U5" s="161"/>
      <c r="V5" s="161"/>
      <c r="W5" s="50"/>
      <c r="X5" s="82">
        <v>5940.212851728842</v>
      </c>
      <c r="Y5" s="82"/>
      <c r="AA5" s="83"/>
      <c r="AB5" s="83"/>
      <c r="AC5" s="22"/>
      <c r="AD5" s="21"/>
    </row>
    <row r="6" spans="1:30" s="81" customFormat="1">
      <c r="A6" s="58" t="s">
        <v>73</v>
      </c>
      <c r="B6" s="50"/>
      <c r="C6" s="36" t="s">
        <v>195</v>
      </c>
      <c r="D6" s="36" t="s">
        <v>196</v>
      </c>
      <c r="E6" s="29" t="s">
        <v>197</v>
      </c>
      <c r="F6" s="29" t="s">
        <v>197</v>
      </c>
      <c r="G6" s="161" t="s">
        <v>197</v>
      </c>
      <c r="H6" s="161" t="s">
        <v>197</v>
      </c>
      <c r="I6" s="46"/>
      <c r="J6" s="88">
        <v>14661</v>
      </c>
      <c r="K6" s="88">
        <v>898030</v>
      </c>
      <c r="L6" s="91">
        <v>1.0782911697147186</v>
      </c>
      <c r="M6" s="90">
        <v>13596.513086422503</v>
      </c>
      <c r="N6" s="164">
        <v>10277.012371058352</v>
      </c>
      <c r="O6" s="165">
        <v>49.513900442113147</v>
      </c>
      <c r="P6" s="46"/>
      <c r="Q6" s="36" t="s">
        <v>195</v>
      </c>
      <c r="R6" s="36" t="s">
        <v>196</v>
      </c>
      <c r="S6" s="29" t="s">
        <v>197</v>
      </c>
      <c r="T6" s="29" t="s">
        <v>197</v>
      </c>
      <c r="U6" s="161" t="s">
        <v>197</v>
      </c>
      <c r="V6" s="161" t="s">
        <v>197</v>
      </c>
      <c r="W6" s="46"/>
      <c r="X6" s="82">
        <v>13596.513086422503</v>
      </c>
      <c r="Y6" s="45">
        <v>10277.012371058352</v>
      </c>
      <c r="Z6" s="46">
        <v>49.513900442113147</v>
      </c>
      <c r="AA6" s="83"/>
      <c r="AB6" s="83"/>
      <c r="AC6" s="22"/>
      <c r="AD6" s="21"/>
    </row>
    <row r="7" spans="1:30" s="81" customFormat="1">
      <c r="A7" s="58" t="s">
        <v>74</v>
      </c>
      <c r="B7" s="50"/>
      <c r="C7" s="36" t="s">
        <v>195</v>
      </c>
      <c r="D7" s="36" t="s">
        <v>196</v>
      </c>
      <c r="E7" s="29" t="s">
        <v>197</v>
      </c>
      <c r="F7" s="29" t="s">
        <v>197</v>
      </c>
      <c r="G7" s="161"/>
      <c r="H7" s="161"/>
      <c r="I7" s="84"/>
      <c r="J7" s="88">
        <v>16105</v>
      </c>
      <c r="K7" s="88">
        <v>1046561</v>
      </c>
      <c r="L7" s="91">
        <v>1.256636732478654</v>
      </c>
      <c r="M7" s="90">
        <v>12815.955147382714</v>
      </c>
      <c r="N7" s="164"/>
      <c r="O7" s="165"/>
      <c r="P7" s="87"/>
      <c r="Q7" s="36" t="s">
        <v>195</v>
      </c>
      <c r="R7" s="36" t="s">
        <v>196</v>
      </c>
      <c r="S7" s="29" t="s">
        <v>197</v>
      </c>
      <c r="T7" s="29" t="s">
        <v>197</v>
      </c>
      <c r="U7" s="161"/>
      <c r="V7" s="161"/>
      <c r="X7" s="82">
        <v>12815.955147382714</v>
      </c>
      <c r="Y7" s="82"/>
      <c r="AA7" s="83"/>
      <c r="AB7" s="83"/>
      <c r="AC7" s="22"/>
      <c r="AD7" s="21"/>
    </row>
    <row r="8" spans="1:30" s="81" customFormat="1">
      <c r="A8" s="58" t="s">
        <v>144</v>
      </c>
      <c r="B8" s="50"/>
      <c r="C8" s="36" t="s">
        <v>195</v>
      </c>
      <c r="D8" s="36" t="s">
        <v>196</v>
      </c>
      <c r="E8" s="29" t="s">
        <v>197</v>
      </c>
      <c r="F8" s="29" t="s">
        <v>197</v>
      </c>
      <c r="G8" s="161"/>
      <c r="H8" s="161"/>
      <c r="I8" s="84"/>
      <c r="J8" s="88">
        <v>5581</v>
      </c>
      <c r="K8" s="88">
        <v>1051926</v>
      </c>
      <c r="L8" s="91">
        <v>1.2630786465856654</v>
      </c>
      <c r="M8" s="90">
        <v>4418.5688793698419</v>
      </c>
      <c r="N8" s="164"/>
      <c r="O8" s="165"/>
      <c r="P8" s="87"/>
      <c r="Q8" s="36" t="s">
        <v>195</v>
      </c>
      <c r="R8" s="36" t="s">
        <v>196</v>
      </c>
      <c r="S8" s="29" t="s">
        <v>197</v>
      </c>
      <c r="T8" s="29" t="s">
        <v>197</v>
      </c>
      <c r="U8" s="161"/>
      <c r="V8" s="161"/>
      <c r="X8" s="82">
        <v>4418.5688793698419</v>
      </c>
      <c r="Y8" s="82"/>
      <c r="AA8" s="83"/>
      <c r="AB8" s="83"/>
      <c r="AC8" s="22"/>
      <c r="AD8" s="21"/>
    </row>
    <row r="9" spans="1:30" s="81" customFormat="1">
      <c r="A9" s="58" t="s">
        <v>67</v>
      </c>
      <c r="B9" s="50"/>
      <c r="C9" s="36" t="s">
        <v>195</v>
      </c>
      <c r="D9" s="36" t="s">
        <v>196</v>
      </c>
      <c r="E9" s="29" t="s">
        <v>197</v>
      </c>
      <c r="F9" s="29" t="s">
        <v>197</v>
      </c>
      <c r="G9" s="161" t="s">
        <v>197</v>
      </c>
      <c r="H9" s="161" t="s">
        <v>197</v>
      </c>
      <c r="I9" s="46"/>
      <c r="J9" s="88">
        <v>15565</v>
      </c>
      <c r="K9" s="88">
        <v>1010559</v>
      </c>
      <c r="L9" s="91">
        <v>1.213408066741352</v>
      </c>
      <c r="M9" s="90">
        <v>12827.506612676747</v>
      </c>
      <c r="N9" s="164">
        <v>11166.893724234318</v>
      </c>
      <c r="O9" s="165">
        <v>63.832143100569404</v>
      </c>
      <c r="P9" s="46"/>
      <c r="Q9" s="36" t="s">
        <v>195</v>
      </c>
      <c r="R9" s="36" t="s">
        <v>196</v>
      </c>
      <c r="S9" s="29" t="s">
        <v>197</v>
      </c>
      <c r="T9" s="29" t="s">
        <v>197</v>
      </c>
      <c r="U9" s="161" t="s">
        <v>197</v>
      </c>
      <c r="V9" s="161" t="s">
        <v>197</v>
      </c>
      <c r="W9" s="46"/>
      <c r="X9" s="82">
        <v>12827.506612676747</v>
      </c>
      <c r="Y9" s="45">
        <v>11166.893724234318</v>
      </c>
      <c r="Z9" s="46">
        <v>63.832143100569404</v>
      </c>
      <c r="AA9" s="83"/>
      <c r="AB9" s="83"/>
      <c r="AC9" s="22"/>
      <c r="AD9" s="21"/>
    </row>
    <row r="10" spans="1:30" s="81" customFormat="1">
      <c r="A10" s="58" t="s">
        <v>68</v>
      </c>
      <c r="B10" s="50"/>
      <c r="C10" s="36" t="s">
        <v>195</v>
      </c>
      <c r="D10" s="36" t="s">
        <v>196</v>
      </c>
      <c r="E10" s="29" t="s">
        <v>197</v>
      </c>
      <c r="F10" s="29" t="s">
        <v>197</v>
      </c>
      <c r="G10" s="161"/>
      <c r="H10" s="161"/>
      <c r="I10" s="84"/>
      <c r="J10" s="88">
        <v>13936</v>
      </c>
      <c r="K10" s="88">
        <v>670183</v>
      </c>
      <c r="L10" s="91">
        <v>0.80470854090945654</v>
      </c>
      <c r="M10" s="90">
        <v>17318.071440188727</v>
      </c>
      <c r="N10" s="164"/>
      <c r="O10" s="165"/>
      <c r="P10" s="87"/>
      <c r="Q10" s="36" t="s">
        <v>195</v>
      </c>
      <c r="R10" s="36" t="s">
        <v>196</v>
      </c>
      <c r="S10" s="29" t="s">
        <v>197</v>
      </c>
      <c r="T10" s="29" t="s">
        <v>197</v>
      </c>
      <c r="U10" s="161"/>
      <c r="V10" s="161"/>
      <c r="X10" s="82">
        <v>17318.071440188727</v>
      </c>
      <c r="Y10" s="82"/>
      <c r="AA10" s="83"/>
      <c r="AB10" s="83"/>
      <c r="AC10" s="22"/>
      <c r="AD10" s="21"/>
    </row>
    <row r="11" spans="1:30" s="81" customFormat="1">
      <c r="A11" s="58" t="s">
        <v>69</v>
      </c>
      <c r="B11" s="50"/>
      <c r="C11" s="36" t="s">
        <v>195</v>
      </c>
      <c r="D11" s="36" t="s">
        <v>196</v>
      </c>
      <c r="E11" s="29" t="s">
        <v>197</v>
      </c>
      <c r="F11" s="29" t="s">
        <v>197</v>
      </c>
      <c r="G11" s="161"/>
      <c r="H11" s="161"/>
      <c r="I11" s="84"/>
      <c r="J11" s="88">
        <v>4587</v>
      </c>
      <c r="K11" s="88">
        <v>1138617</v>
      </c>
      <c r="L11" s="91">
        <v>1.3671710931562018</v>
      </c>
      <c r="M11" s="90">
        <v>3355.1031198374867</v>
      </c>
      <c r="N11" s="164"/>
      <c r="O11" s="165"/>
      <c r="P11" s="87"/>
      <c r="Q11" s="36" t="s">
        <v>195</v>
      </c>
      <c r="R11" s="36" t="s">
        <v>196</v>
      </c>
      <c r="S11" s="29" t="s">
        <v>197</v>
      </c>
      <c r="T11" s="29" t="s">
        <v>197</v>
      </c>
      <c r="U11" s="161"/>
      <c r="V11" s="161"/>
      <c r="X11" s="82">
        <v>3355.1031198374867</v>
      </c>
      <c r="Y11" s="82"/>
      <c r="AA11" s="83"/>
      <c r="AB11" s="83"/>
      <c r="AC11" s="22"/>
      <c r="AD11" s="21"/>
    </row>
    <row r="12" spans="1:30">
      <c r="AC12" s="3"/>
    </row>
    <row r="13" spans="1:30">
      <c r="AC13" s="3"/>
    </row>
    <row r="14" spans="1:30">
      <c r="C14" t="s">
        <v>33</v>
      </c>
      <c r="Q14" t="s">
        <v>33</v>
      </c>
    </row>
    <row r="15" spans="1:30">
      <c r="C15" t="s">
        <v>34</v>
      </c>
      <c r="Q15" t="s">
        <v>34</v>
      </c>
    </row>
  </sheetData>
  <mergeCells count="21">
    <mergeCell ref="C1:H1"/>
    <mergeCell ref="J1:O1"/>
    <mergeCell ref="Q1:V1"/>
    <mergeCell ref="N3:N5"/>
    <mergeCell ref="O3:O5"/>
    <mergeCell ref="U3:U5"/>
    <mergeCell ref="V3:V5"/>
    <mergeCell ref="G3:G5"/>
    <mergeCell ref="H3:H5"/>
    <mergeCell ref="G6:G8"/>
    <mergeCell ref="H6:H8"/>
    <mergeCell ref="G9:G11"/>
    <mergeCell ref="H9:H11"/>
    <mergeCell ref="V6:V8"/>
    <mergeCell ref="U9:U11"/>
    <mergeCell ref="V9:V11"/>
    <mergeCell ref="N9:N11"/>
    <mergeCell ref="O9:O11"/>
    <mergeCell ref="N6:N8"/>
    <mergeCell ref="O6:O8"/>
    <mergeCell ref="U6:U8"/>
  </mergeCells>
  <phoneticPr fontId="7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D15"/>
  <sheetViews>
    <sheetView workbookViewId="0">
      <selection activeCell="C2" sqref="C2"/>
    </sheetView>
  </sheetViews>
  <sheetFormatPr baseColWidth="10" defaultRowHeight="13"/>
  <cols>
    <col min="3" max="3" width="12.85546875" customWidth="1"/>
    <col min="5" max="5" width="12.7109375" customWidth="1"/>
    <col min="12" max="12" width="12.7109375" customWidth="1"/>
    <col min="17" max="17" width="13.140625" customWidth="1"/>
    <col min="19" max="19" width="12.140625" customWidth="1"/>
    <col min="29" max="29" width="10.5703125" customWidth="1"/>
  </cols>
  <sheetData>
    <row r="1" spans="1:30" ht="16">
      <c r="A1" s="18" t="s">
        <v>41</v>
      </c>
      <c r="C1" s="171" t="s">
        <v>3</v>
      </c>
      <c r="D1" s="171"/>
      <c r="E1" s="171"/>
      <c r="F1" s="171"/>
      <c r="G1" s="171"/>
      <c r="H1" s="171"/>
      <c r="I1" s="1"/>
      <c r="J1" s="172" t="s">
        <v>4</v>
      </c>
      <c r="K1" s="172"/>
      <c r="L1" s="172"/>
      <c r="M1" s="172"/>
      <c r="N1" s="172"/>
      <c r="O1" s="172"/>
      <c r="P1" s="2"/>
      <c r="Q1" s="171" t="s">
        <v>5</v>
      </c>
      <c r="R1" s="171"/>
      <c r="S1" s="171"/>
      <c r="T1" s="171"/>
      <c r="U1" s="171"/>
      <c r="V1" s="171"/>
      <c r="AA1" s="3"/>
      <c r="AB1" s="3"/>
      <c r="AC1" s="22"/>
      <c r="AD1" s="21"/>
    </row>
    <row r="2" spans="1:30" s="5" customFormat="1" ht="65">
      <c r="A2" s="6" t="s">
        <v>101</v>
      </c>
      <c r="B2" s="6"/>
      <c r="C2" s="23" t="s">
        <v>99</v>
      </c>
      <c r="D2" s="23" t="s">
        <v>186</v>
      </c>
      <c r="E2" s="24" t="s">
        <v>36</v>
      </c>
      <c r="F2" s="19" t="s">
        <v>37</v>
      </c>
      <c r="G2" s="25" t="s">
        <v>38</v>
      </c>
      <c r="H2" s="25" t="s">
        <v>102</v>
      </c>
      <c r="I2" s="8"/>
      <c r="J2" s="37" t="s">
        <v>159</v>
      </c>
      <c r="K2" s="37" t="s">
        <v>160</v>
      </c>
      <c r="L2" s="38" t="s">
        <v>161</v>
      </c>
      <c r="M2" s="39" t="s">
        <v>162</v>
      </c>
      <c r="N2" s="40" t="s">
        <v>163</v>
      </c>
      <c r="O2" s="40" t="s">
        <v>102</v>
      </c>
      <c r="P2" s="8"/>
      <c r="Q2" s="23" t="s">
        <v>99</v>
      </c>
      <c r="R2" s="23" t="s">
        <v>186</v>
      </c>
      <c r="S2" s="24" t="s">
        <v>36</v>
      </c>
      <c r="T2" s="19" t="s">
        <v>37</v>
      </c>
      <c r="U2" s="25" t="s">
        <v>38</v>
      </c>
      <c r="V2" s="25" t="s">
        <v>102</v>
      </c>
      <c r="W2" s="8"/>
      <c r="X2" s="19" t="s">
        <v>164</v>
      </c>
      <c r="Y2" s="25" t="s">
        <v>163</v>
      </c>
      <c r="Z2" s="25" t="s">
        <v>102</v>
      </c>
      <c r="AA2" s="26" t="s">
        <v>103</v>
      </c>
      <c r="AB2" s="26" t="s">
        <v>194</v>
      </c>
      <c r="AC2" s="26" t="s">
        <v>182</v>
      </c>
      <c r="AD2" s="21"/>
    </row>
    <row r="3" spans="1:30" s="5" customFormat="1" ht="14">
      <c r="A3" s="58" t="s">
        <v>70</v>
      </c>
      <c r="B3" s="11"/>
      <c r="C3" s="36" t="s">
        <v>48</v>
      </c>
      <c r="D3" s="36" t="s">
        <v>109</v>
      </c>
      <c r="E3" s="29" t="s">
        <v>49</v>
      </c>
      <c r="F3" s="29" t="s">
        <v>49</v>
      </c>
      <c r="G3" s="161" t="s">
        <v>49</v>
      </c>
      <c r="H3" s="161" t="s">
        <v>49</v>
      </c>
      <c r="I3" s="9"/>
      <c r="J3" s="93">
        <v>12088</v>
      </c>
      <c r="K3" s="93">
        <v>1008110</v>
      </c>
      <c r="L3" s="94">
        <v>1</v>
      </c>
      <c r="M3" s="95">
        <v>12088</v>
      </c>
      <c r="N3" s="169">
        <v>8886.0678670516827</v>
      </c>
      <c r="O3" s="170">
        <v>33.755118070785493</v>
      </c>
      <c r="P3" s="9"/>
      <c r="Q3" s="36" t="s">
        <v>48</v>
      </c>
      <c r="R3" s="36" t="s">
        <v>109</v>
      </c>
      <c r="S3" s="29" t="s">
        <v>49</v>
      </c>
      <c r="T3" s="29" t="s">
        <v>49</v>
      </c>
      <c r="U3" s="161" t="s">
        <v>49</v>
      </c>
      <c r="V3" s="161" t="s">
        <v>49</v>
      </c>
      <c r="W3" s="9"/>
      <c r="X3" s="12">
        <v>12088</v>
      </c>
      <c r="Y3" s="7">
        <v>8886.0678670516827</v>
      </c>
      <c r="Z3" s="9">
        <v>33.755118070785493</v>
      </c>
      <c r="AA3" s="16">
        <v>0.5758124002877566</v>
      </c>
      <c r="AB3" s="16">
        <v>0.97420444941237028</v>
      </c>
      <c r="AC3" s="80">
        <v>1.691878203605065</v>
      </c>
      <c r="AD3" s="21"/>
    </row>
    <row r="4" spans="1:30" s="5" customFormat="1" ht="14">
      <c r="A4" s="58" t="s">
        <v>191</v>
      </c>
      <c r="B4" s="11"/>
      <c r="C4" s="36" t="s">
        <v>184</v>
      </c>
      <c r="D4" s="36" t="s">
        <v>185</v>
      </c>
      <c r="E4" s="29" t="s">
        <v>39</v>
      </c>
      <c r="F4" s="29" t="s">
        <v>39</v>
      </c>
      <c r="G4" s="161"/>
      <c r="H4" s="161"/>
      <c r="I4" s="13"/>
      <c r="J4" s="93">
        <v>8849</v>
      </c>
      <c r="K4" s="93">
        <v>1058384</v>
      </c>
      <c r="L4" s="96">
        <v>1.0498695578855481</v>
      </c>
      <c r="M4" s="95">
        <v>8428.6661457467235</v>
      </c>
      <c r="N4" s="169"/>
      <c r="O4" s="170"/>
      <c r="P4" s="9"/>
      <c r="Q4" s="36" t="s">
        <v>184</v>
      </c>
      <c r="R4" s="36" t="s">
        <v>185</v>
      </c>
      <c r="S4" s="29" t="s">
        <v>39</v>
      </c>
      <c r="T4" s="29" t="s">
        <v>39</v>
      </c>
      <c r="U4" s="161"/>
      <c r="V4" s="161"/>
      <c r="W4" s="11"/>
      <c r="X4" s="12">
        <v>8428.6661457467235</v>
      </c>
      <c r="Y4" s="12"/>
      <c r="AA4" s="16">
        <v>0.1891817205395265</v>
      </c>
      <c r="AB4" s="16">
        <v>0.93689125486286084</v>
      </c>
      <c r="AC4" s="80">
        <v>0.25708461827123785</v>
      </c>
      <c r="AD4" s="21" t="s">
        <v>181</v>
      </c>
    </row>
    <row r="5" spans="1:30" s="5" customFormat="1">
      <c r="A5" s="62" t="s">
        <v>183</v>
      </c>
      <c r="B5" s="14"/>
      <c r="C5" s="36" t="s">
        <v>184</v>
      </c>
      <c r="D5" s="36" t="s">
        <v>185</v>
      </c>
      <c r="E5" s="29" t="s">
        <v>197</v>
      </c>
      <c r="F5" s="29" t="s">
        <v>197</v>
      </c>
      <c r="G5" s="161"/>
      <c r="H5" s="161"/>
      <c r="I5" s="13"/>
      <c r="J5" s="93">
        <v>7620</v>
      </c>
      <c r="K5" s="93">
        <v>1250794</v>
      </c>
      <c r="L5" s="96">
        <v>1.2407316661872216</v>
      </c>
      <c r="M5" s="95">
        <v>6141.5374554083246</v>
      </c>
      <c r="N5" s="169"/>
      <c r="O5" s="170"/>
      <c r="P5" s="15"/>
      <c r="Q5" s="36" t="s">
        <v>184</v>
      </c>
      <c r="R5" s="36" t="s">
        <v>185</v>
      </c>
      <c r="S5" s="29" t="s">
        <v>197</v>
      </c>
      <c r="T5" s="29" t="s">
        <v>197</v>
      </c>
      <c r="U5" s="161"/>
      <c r="V5" s="161"/>
      <c r="W5" s="11"/>
      <c r="X5" s="12">
        <v>6141.5374554083246</v>
      </c>
      <c r="Y5" s="12"/>
      <c r="AA5" s="16"/>
      <c r="AB5" s="16"/>
      <c r="AC5" s="22"/>
      <c r="AD5" s="21"/>
    </row>
    <row r="6" spans="1:30" s="5" customFormat="1" ht="14">
      <c r="A6" s="58" t="s">
        <v>188</v>
      </c>
      <c r="B6" s="11"/>
      <c r="C6" s="36" t="s">
        <v>184</v>
      </c>
      <c r="D6" s="36" t="s">
        <v>185</v>
      </c>
      <c r="E6" s="29" t="s">
        <v>197</v>
      </c>
      <c r="F6" s="29" t="s">
        <v>197</v>
      </c>
      <c r="G6" s="161" t="s">
        <v>197</v>
      </c>
      <c r="H6" s="161" t="s">
        <v>197</v>
      </c>
      <c r="I6" s="9"/>
      <c r="J6" s="93">
        <v>1618</v>
      </c>
      <c r="K6" s="93">
        <v>882667</v>
      </c>
      <c r="L6" s="97">
        <v>0.87556615845493047</v>
      </c>
      <c r="M6" s="95">
        <v>1847.947164672521</v>
      </c>
      <c r="N6" s="169">
        <v>5116.708067646935</v>
      </c>
      <c r="O6" s="170">
        <v>55.446473042218138</v>
      </c>
      <c r="P6" s="9"/>
      <c r="Q6" s="36" t="s">
        <v>184</v>
      </c>
      <c r="R6" s="36" t="s">
        <v>185</v>
      </c>
      <c r="S6" s="29" t="s">
        <v>197</v>
      </c>
      <c r="T6" s="29" t="s">
        <v>197</v>
      </c>
      <c r="U6" s="161" t="s">
        <v>197</v>
      </c>
      <c r="V6" s="161" t="s">
        <v>197</v>
      </c>
      <c r="W6" s="9"/>
      <c r="X6" s="12">
        <v>1847.947164672521</v>
      </c>
      <c r="Y6" s="7">
        <v>5116.708067646935</v>
      </c>
      <c r="Z6" s="9">
        <v>55.446473042218138</v>
      </c>
      <c r="AA6" s="16"/>
      <c r="AB6" s="16"/>
      <c r="AC6" s="22"/>
      <c r="AD6" s="21"/>
    </row>
    <row r="7" spans="1:30" s="5" customFormat="1">
      <c r="A7" s="58" t="s">
        <v>40</v>
      </c>
      <c r="B7" s="11"/>
      <c r="C7" s="36" t="s">
        <v>184</v>
      </c>
      <c r="D7" s="36" t="s">
        <v>185</v>
      </c>
      <c r="E7" s="29" t="s">
        <v>49</v>
      </c>
      <c r="F7" s="29" t="s">
        <v>49</v>
      </c>
      <c r="G7" s="161"/>
      <c r="H7" s="161"/>
      <c r="I7" s="13"/>
      <c r="J7" s="93">
        <v>4267</v>
      </c>
      <c r="K7" s="93">
        <v>619952</v>
      </c>
      <c r="L7" s="97">
        <v>0.61496463679558777</v>
      </c>
      <c r="M7" s="95">
        <v>6938.6103601569157</v>
      </c>
      <c r="N7" s="169"/>
      <c r="O7" s="170"/>
      <c r="P7" s="15"/>
      <c r="Q7" s="36" t="s">
        <v>184</v>
      </c>
      <c r="R7" s="36" t="s">
        <v>185</v>
      </c>
      <c r="S7" s="29" t="s">
        <v>49</v>
      </c>
      <c r="T7" s="29" t="s">
        <v>49</v>
      </c>
      <c r="U7" s="161"/>
      <c r="V7" s="161"/>
      <c r="W7" s="11"/>
      <c r="X7" s="12">
        <v>6938.6103601569157</v>
      </c>
      <c r="Y7" s="12"/>
      <c r="AA7" s="16"/>
      <c r="AB7" s="16"/>
      <c r="AC7" s="22"/>
      <c r="AD7" s="21"/>
    </row>
    <row r="8" spans="1:30" s="5" customFormat="1">
      <c r="A8" s="58" t="s">
        <v>189</v>
      </c>
      <c r="B8" s="11"/>
      <c r="C8" s="36" t="s">
        <v>184</v>
      </c>
      <c r="D8" s="36" t="s">
        <v>185</v>
      </c>
      <c r="E8" s="29" t="s">
        <v>197</v>
      </c>
      <c r="F8" s="29" t="s">
        <v>197</v>
      </c>
      <c r="G8" s="161"/>
      <c r="H8" s="161"/>
      <c r="I8" s="13"/>
      <c r="J8" s="93">
        <v>7168</v>
      </c>
      <c r="K8" s="93">
        <v>1100946</v>
      </c>
      <c r="L8" s="97">
        <v>1.0920891569372391</v>
      </c>
      <c r="M8" s="95">
        <v>6563.5666781113696</v>
      </c>
      <c r="N8" s="169"/>
      <c r="O8" s="170"/>
      <c r="P8" s="15"/>
      <c r="Q8" s="36" t="s">
        <v>184</v>
      </c>
      <c r="R8" s="36" t="s">
        <v>185</v>
      </c>
      <c r="S8" s="29" t="s">
        <v>197</v>
      </c>
      <c r="T8" s="29" t="s">
        <v>197</v>
      </c>
      <c r="U8" s="161"/>
      <c r="V8" s="161"/>
      <c r="W8" s="11"/>
      <c r="X8" s="12">
        <v>6563.5666781113696</v>
      </c>
      <c r="Y8" s="12"/>
      <c r="AA8" s="16"/>
      <c r="AB8" s="16"/>
      <c r="AC8" s="22"/>
      <c r="AD8" s="21"/>
    </row>
    <row r="9" spans="1:30" s="5" customFormat="1" ht="14">
      <c r="A9" s="58" t="s">
        <v>67</v>
      </c>
      <c r="B9" s="11"/>
      <c r="C9" s="36" t="s">
        <v>184</v>
      </c>
      <c r="D9" s="36" t="s">
        <v>185</v>
      </c>
      <c r="E9" s="29" t="s">
        <v>197</v>
      </c>
      <c r="F9" s="29" t="s">
        <v>197</v>
      </c>
      <c r="G9" s="161" t="s">
        <v>197</v>
      </c>
      <c r="H9" s="161" t="s">
        <v>197</v>
      </c>
      <c r="I9" s="9"/>
      <c r="J9" s="93">
        <v>10635</v>
      </c>
      <c r="K9" s="93">
        <v>864135</v>
      </c>
      <c r="L9" s="96">
        <v>0.8571832438920356</v>
      </c>
      <c r="M9" s="95">
        <v>12406.915412522349</v>
      </c>
      <c r="N9" s="169">
        <v>8656.84685386204</v>
      </c>
      <c r="O9" s="170">
        <v>41.81934735935387</v>
      </c>
      <c r="P9" s="9"/>
      <c r="Q9" s="36" t="s">
        <v>184</v>
      </c>
      <c r="R9" s="36" t="s">
        <v>185</v>
      </c>
      <c r="S9" s="29" t="s">
        <v>197</v>
      </c>
      <c r="T9" s="29" t="s">
        <v>197</v>
      </c>
      <c r="U9" s="161" t="s">
        <v>197</v>
      </c>
      <c r="V9" s="161" t="s">
        <v>197</v>
      </c>
      <c r="W9" s="9"/>
      <c r="X9" s="12">
        <v>12406.915412522349</v>
      </c>
      <c r="Y9" s="7">
        <v>8656.84685386204</v>
      </c>
      <c r="Z9" s="9">
        <v>41.81934735935387</v>
      </c>
      <c r="AA9" s="16"/>
      <c r="AB9" s="16"/>
      <c r="AC9" s="22"/>
      <c r="AD9" s="21"/>
    </row>
    <row r="10" spans="1:30" s="5" customFormat="1">
      <c r="A10" s="58" t="s">
        <v>68</v>
      </c>
      <c r="B10" s="11"/>
      <c r="C10" s="36" t="s">
        <v>184</v>
      </c>
      <c r="D10" s="36" t="s">
        <v>185</v>
      </c>
      <c r="E10" s="29" t="s">
        <v>49</v>
      </c>
      <c r="F10" s="29" t="s">
        <v>49</v>
      </c>
      <c r="G10" s="161"/>
      <c r="H10" s="161"/>
      <c r="I10" s="13"/>
      <c r="J10" s="93">
        <v>10490</v>
      </c>
      <c r="K10" s="93">
        <v>1261723</v>
      </c>
      <c r="L10" s="96">
        <v>1.2515727450377439</v>
      </c>
      <c r="M10" s="95">
        <v>8381.454487236897</v>
      </c>
      <c r="N10" s="169"/>
      <c r="O10" s="170"/>
      <c r="P10" s="15"/>
      <c r="Q10" s="36" t="s">
        <v>184</v>
      </c>
      <c r="R10" s="36" t="s">
        <v>185</v>
      </c>
      <c r="S10" s="29" t="s">
        <v>49</v>
      </c>
      <c r="T10" s="29" t="s">
        <v>49</v>
      </c>
      <c r="U10" s="161"/>
      <c r="V10" s="161"/>
      <c r="W10" s="11"/>
      <c r="X10" s="12">
        <v>8381.454487236897</v>
      </c>
      <c r="Y10" s="12"/>
      <c r="AA10" s="16"/>
      <c r="AB10" s="16"/>
      <c r="AC10" s="22"/>
      <c r="AD10" s="21"/>
    </row>
    <row r="11" spans="1:30" s="5" customFormat="1">
      <c r="A11" s="58" t="s">
        <v>69</v>
      </c>
      <c r="B11" s="11"/>
      <c r="C11" s="36" t="s">
        <v>184</v>
      </c>
      <c r="D11" s="36" t="s">
        <v>185</v>
      </c>
      <c r="E11" s="29" t="s">
        <v>197</v>
      </c>
      <c r="F11" s="29" t="s">
        <v>197</v>
      </c>
      <c r="G11" s="161"/>
      <c r="H11" s="161"/>
      <c r="I11" s="13"/>
      <c r="J11" s="93">
        <v>5727</v>
      </c>
      <c r="K11" s="93">
        <v>1114098</v>
      </c>
      <c r="L11" s="96">
        <v>1.1051353522929046</v>
      </c>
      <c r="M11" s="95">
        <v>5182.1706618268763</v>
      </c>
      <c r="N11" s="169"/>
      <c r="O11" s="170"/>
      <c r="P11" s="15"/>
      <c r="Q11" s="36" t="s">
        <v>184</v>
      </c>
      <c r="R11" s="36" t="s">
        <v>185</v>
      </c>
      <c r="S11" s="29" t="s">
        <v>197</v>
      </c>
      <c r="T11" s="29" t="s">
        <v>197</v>
      </c>
      <c r="U11" s="161"/>
      <c r="V11" s="161"/>
      <c r="W11" s="11"/>
      <c r="X11" s="12">
        <v>5182.1706618268763</v>
      </c>
      <c r="Y11" s="12"/>
      <c r="AA11" s="16"/>
      <c r="AB11" s="16"/>
      <c r="AC11" s="22"/>
      <c r="AD11" s="21"/>
    </row>
    <row r="12" spans="1:30">
      <c r="AC12" s="3"/>
    </row>
    <row r="13" spans="1:30">
      <c r="AC13" s="3"/>
    </row>
    <row r="14" spans="1:30">
      <c r="C14" t="s">
        <v>33</v>
      </c>
      <c r="Q14" t="s">
        <v>33</v>
      </c>
      <c r="AC14" s="3"/>
    </row>
    <row r="15" spans="1:30">
      <c r="C15" t="s">
        <v>34</v>
      </c>
      <c r="Q15" t="s">
        <v>34</v>
      </c>
    </row>
  </sheetData>
  <mergeCells count="21">
    <mergeCell ref="C1:H1"/>
    <mergeCell ref="J1:O1"/>
    <mergeCell ref="Q1:V1"/>
    <mergeCell ref="N3:N5"/>
    <mergeCell ref="O3:O5"/>
    <mergeCell ref="U3:U5"/>
    <mergeCell ref="V3:V5"/>
    <mergeCell ref="G3:G5"/>
    <mergeCell ref="H3:H5"/>
    <mergeCell ref="G6:G8"/>
    <mergeCell ref="H6:H8"/>
    <mergeCell ref="G9:G11"/>
    <mergeCell ref="H9:H11"/>
    <mergeCell ref="V6:V8"/>
    <mergeCell ref="U9:U11"/>
    <mergeCell ref="V9:V11"/>
    <mergeCell ref="N9:N11"/>
    <mergeCell ref="O9:O11"/>
    <mergeCell ref="N6:N8"/>
    <mergeCell ref="O6:O8"/>
    <mergeCell ref="U6:U8"/>
  </mergeCells>
  <phoneticPr fontId="7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K15"/>
  <sheetViews>
    <sheetView workbookViewId="0"/>
  </sheetViews>
  <sheetFormatPr baseColWidth="10" defaultRowHeight="13"/>
  <cols>
    <col min="5" max="5" width="12.7109375" customWidth="1"/>
    <col min="12" max="12" width="12.140625" customWidth="1"/>
    <col min="19" max="19" width="12.28515625" customWidth="1"/>
    <col min="26" max="26" width="12.140625" customWidth="1"/>
    <col min="36" max="36" width="10.5703125" customWidth="1"/>
  </cols>
  <sheetData>
    <row r="1" spans="1:37" s="21" customFormat="1" ht="16">
      <c r="A1" s="98" t="s">
        <v>149</v>
      </c>
      <c r="B1" s="17"/>
      <c r="C1" s="168" t="s">
        <v>6</v>
      </c>
      <c r="D1" s="163"/>
      <c r="E1" s="163"/>
      <c r="F1" s="163"/>
      <c r="G1" s="163"/>
      <c r="H1" s="163"/>
      <c r="I1" s="19"/>
      <c r="J1" s="168" t="s">
        <v>7</v>
      </c>
      <c r="K1" s="163"/>
      <c r="L1" s="163"/>
      <c r="M1" s="163"/>
      <c r="N1" s="163"/>
      <c r="O1" s="163"/>
      <c r="P1" s="20"/>
      <c r="Q1" s="168" t="s">
        <v>8</v>
      </c>
      <c r="R1" s="163"/>
      <c r="S1" s="163"/>
      <c r="T1" s="163"/>
      <c r="U1" s="163"/>
      <c r="V1" s="163"/>
      <c r="X1" s="166" t="s">
        <v>9</v>
      </c>
      <c r="Y1" s="167"/>
      <c r="Z1" s="167"/>
      <c r="AA1" s="167"/>
      <c r="AB1" s="167"/>
      <c r="AC1" s="167"/>
      <c r="AD1" s="40"/>
      <c r="AH1" s="22"/>
      <c r="AI1" s="22"/>
      <c r="AJ1" s="22"/>
    </row>
    <row r="2" spans="1:37" s="21" customFormat="1" ht="65">
      <c r="A2" s="23" t="s">
        <v>101</v>
      </c>
      <c r="B2" s="23"/>
      <c r="C2" s="37" t="s">
        <v>150</v>
      </c>
      <c r="D2" s="37" t="s">
        <v>151</v>
      </c>
      <c r="E2" s="38" t="s">
        <v>111</v>
      </c>
      <c r="F2" s="39" t="s">
        <v>131</v>
      </c>
      <c r="G2" s="40" t="s">
        <v>132</v>
      </c>
      <c r="H2" s="40" t="s">
        <v>102</v>
      </c>
      <c r="I2" s="25"/>
      <c r="J2" s="23" t="s">
        <v>98</v>
      </c>
      <c r="K2" s="23" t="s">
        <v>63</v>
      </c>
      <c r="L2" s="99" t="s">
        <v>42</v>
      </c>
      <c r="M2" s="19" t="s">
        <v>64</v>
      </c>
      <c r="N2" s="25" t="s">
        <v>45</v>
      </c>
      <c r="O2" s="25" t="s">
        <v>102</v>
      </c>
      <c r="P2" s="25"/>
      <c r="Q2" s="23" t="s">
        <v>98</v>
      </c>
      <c r="R2" s="23" t="s">
        <v>63</v>
      </c>
      <c r="S2" s="99" t="s">
        <v>42</v>
      </c>
      <c r="T2" s="19" t="s">
        <v>64</v>
      </c>
      <c r="U2" s="25" t="s">
        <v>45</v>
      </c>
      <c r="V2" s="25" t="s">
        <v>102</v>
      </c>
      <c r="W2" s="25"/>
      <c r="X2" s="23" t="s">
        <v>98</v>
      </c>
      <c r="Y2" s="23" t="s">
        <v>63</v>
      </c>
      <c r="Z2" s="99" t="s">
        <v>42</v>
      </c>
      <c r="AA2" s="19" t="s">
        <v>64</v>
      </c>
      <c r="AB2" s="25" t="s">
        <v>45</v>
      </c>
      <c r="AC2" s="25" t="s">
        <v>102</v>
      </c>
      <c r="AD2" s="25"/>
      <c r="AE2" s="19" t="s">
        <v>164</v>
      </c>
      <c r="AF2" s="25" t="s">
        <v>163</v>
      </c>
      <c r="AG2" s="25" t="s">
        <v>102</v>
      </c>
      <c r="AH2" s="26" t="s">
        <v>103</v>
      </c>
      <c r="AI2" s="26" t="s">
        <v>194</v>
      </c>
      <c r="AJ2" s="26" t="s">
        <v>182</v>
      </c>
    </row>
    <row r="3" spans="1:37" s="21" customFormat="1">
      <c r="A3" s="58" t="s">
        <v>148</v>
      </c>
      <c r="B3" s="27"/>
      <c r="C3" s="36">
        <v>15761</v>
      </c>
      <c r="D3" s="36">
        <v>219419</v>
      </c>
      <c r="E3" s="29">
        <v>1</v>
      </c>
      <c r="F3" s="30">
        <v>15761</v>
      </c>
      <c r="G3" s="19">
        <v>15878.492450200707</v>
      </c>
      <c r="H3" s="31">
        <v>64.003826294547878</v>
      </c>
      <c r="I3" s="31"/>
      <c r="J3" s="36">
        <v>11405</v>
      </c>
      <c r="K3" s="36">
        <v>110956</v>
      </c>
      <c r="L3" s="29">
        <v>1</v>
      </c>
      <c r="M3" s="30">
        <v>11405</v>
      </c>
      <c r="N3" s="19">
        <v>10797.999745558065</v>
      </c>
      <c r="O3" s="31">
        <v>55.755275059668854</v>
      </c>
      <c r="P3" s="31"/>
      <c r="Q3" s="36">
        <v>48440</v>
      </c>
      <c r="R3" s="36">
        <v>371460</v>
      </c>
      <c r="S3" s="29">
        <v>1</v>
      </c>
      <c r="T3" s="30">
        <v>48440</v>
      </c>
      <c r="U3" s="19">
        <v>30699.133881059461</v>
      </c>
      <c r="V3" s="31">
        <v>63.123674644499417</v>
      </c>
      <c r="W3" s="31"/>
      <c r="X3" s="47">
        <v>10322</v>
      </c>
      <c r="Y3" s="47">
        <v>135933</v>
      </c>
      <c r="Z3" s="42">
        <v>1</v>
      </c>
      <c r="AA3" s="43">
        <v>10322</v>
      </c>
      <c r="AB3" s="164">
        <v>8196.5846930199823</v>
      </c>
      <c r="AC3" s="165">
        <v>31.31082306406029</v>
      </c>
      <c r="AD3" s="63"/>
      <c r="AE3" s="32">
        <v>85928</v>
      </c>
      <c r="AF3" s="19">
        <v>65572.210769838217</v>
      </c>
      <c r="AG3" s="31">
        <v>52.74737448988828</v>
      </c>
      <c r="AH3" s="80">
        <v>0.25962255437840737</v>
      </c>
      <c r="AI3" s="80">
        <v>0.28196396592789802</v>
      </c>
      <c r="AJ3" s="80">
        <v>1.0860534309239074</v>
      </c>
    </row>
    <row r="4" spans="1:37" s="21" customFormat="1">
      <c r="A4" s="58" t="s">
        <v>191</v>
      </c>
      <c r="B4" s="27"/>
      <c r="C4" s="36">
        <v>6533</v>
      </c>
      <c r="D4" s="36">
        <v>248223</v>
      </c>
      <c r="E4" s="33">
        <v>1.1312739553092486</v>
      </c>
      <c r="F4" s="30">
        <v>5774.9053351220473</v>
      </c>
      <c r="G4" s="30"/>
      <c r="H4" s="34"/>
      <c r="I4" s="34"/>
      <c r="J4" s="36">
        <v>6091</v>
      </c>
      <c r="K4" s="36">
        <v>150284</v>
      </c>
      <c r="L4" s="33">
        <v>1.35444680774361</v>
      </c>
      <c r="M4" s="30">
        <v>4497.0389129914029</v>
      </c>
      <c r="N4" s="31"/>
      <c r="O4" s="31"/>
      <c r="P4" s="31"/>
      <c r="Q4" s="36">
        <v>15934</v>
      </c>
      <c r="R4" s="36">
        <v>590763</v>
      </c>
      <c r="S4" s="33">
        <v>1.590381198513972</v>
      </c>
      <c r="T4" s="30">
        <v>10018.981622071795</v>
      </c>
      <c r="U4" s="30"/>
      <c r="X4" s="47">
        <v>6631</v>
      </c>
      <c r="Y4" s="47">
        <v>168624</v>
      </c>
      <c r="Z4" s="44">
        <v>1.2404934784048023</v>
      </c>
      <c r="AA4" s="43">
        <v>5345.4533340449761</v>
      </c>
      <c r="AB4" s="164"/>
      <c r="AC4" s="165"/>
      <c r="AD4" s="63"/>
      <c r="AE4" s="32">
        <v>25636.379204230223</v>
      </c>
      <c r="AF4" s="32"/>
      <c r="AH4" s="80">
        <v>0.13094850001491068</v>
      </c>
      <c r="AI4" s="80">
        <v>0.1352033778303148</v>
      </c>
      <c r="AJ4" s="80">
        <v>0.82928367589540264</v>
      </c>
      <c r="AK4" s="21" t="s">
        <v>181</v>
      </c>
    </row>
    <row r="5" spans="1:37" s="21" customFormat="1">
      <c r="A5" s="62" t="s">
        <v>183</v>
      </c>
      <c r="B5" s="35"/>
      <c r="C5" s="36">
        <v>29445</v>
      </c>
      <c r="D5" s="36">
        <v>247544</v>
      </c>
      <c r="E5" s="33">
        <v>1.1281794192845651</v>
      </c>
      <c r="F5" s="30">
        <v>26099.572015480077</v>
      </c>
      <c r="G5" s="30"/>
      <c r="H5" s="34"/>
      <c r="I5" s="34"/>
      <c r="J5" s="36">
        <v>20664</v>
      </c>
      <c r="K5" s="36">
        <v>139025</v>
      </c>
      <c r="L5" s="33">
        <v>1.2529741519160749</v>
      </c>
      <c r="M5" s="30">
        <v>16491.96032368279</v>
      </c>
      <c r="N5" s="30"/>
      <c r="O5" s="36"/>
      <c r="P5" s="36"/>
      <c r="Q5" s="36">
        <v>59466</v>
      </c>
      <c r="R5" s="36">
        <v>656667</v>
      </c>
      <c r="S5" s="33">
        <v>1.7678000323049587</v>
      </c>
      <c r="T5" s="30">
        <v>33638.420021106591</v>
      </c>
      <c r="U5" s="30"/>
      <c r="V5" s="27"/>
      <c r="W5" s="27"/>
      <c r="X5" s="47">
        <v>12581</v>
      </c>
      <c r="Y5" s="47">
        <v>191674</v>
      </c>
      <c r="Z5" s="44">
        <v>1.4100623101086565</v>
      </c>
      <c r="AA5" s="43">
        <v>8922.3007450149726</v>
      </c>
      <c r="AB5" s="164"/>
      <c r="AC5" s="165"/>
      <c r="AD5" s="63"/>
      <c r="AE5" s="32">
        <v>85152.253105284428</v>
      </c>
      <c r="AF5" s="32"/>
      <c r="AH5" s="22"/>
      <c r="AI5" s="22"/>
      <c r="AJ5" s="22"/>
    </row>
    <row r="6" spans="1:37" s="21" customFormat="1">
      <c r="A6" s="58" t="s">
        <v>188</v>
      </c>
      <c r="B6" s="27"/>
      <c r="C6" s="36">
        <v>12011</v>
      </c>
      <c r="D6" s="36">
        <v>358645</v>
      </c>
      <c r="E6" s="33">
        <v>1.6345211672644575</v>
      </c>
      <c r="F6" s="30">
        <v>7348.3294316106458</v>
      </c>
      <c r="G6" s="19">
        <v>5240.035979320488</v>
      </c>
      <c r="H6" s="31">
        <v>36.178947612514641</v>
      </c>
      <c r="I6" s="31"/>
      <c r="J6" s="36">
        <v>5676</v>
      </c>
      <c r="K6" s="36">
        <v>189105</v>
      </c>
      <c r="L6" s="33">
        <v>1.7043242366343416</v>
      </c>
      <c r="M6" s="30">
        <v>3330.3522170222891</v>
      </c>
      <c r="N6" s="19">
        <v>2599.3576683222323</v>
      </c>
      <c r="O6" s="31">
        <v>30.440509281296791</v>
      </c>
      <c r="P6" s="31"/>
      <c r="Q6" s="36">
        <v>18331</v>
      </c>
      <c r="R6" s="36">
        <v>634436</v>
      </c>
      <c r="S6" s="33">
        <v>1.7079524040273515</v>
      </c>
      <c r="T6" s="30">
        <v>10732.734680881917</v>
      </c>
      <c r="U6" s="19">
        <v>5975.2171957013006</v>
      </c>
      <c r="V6" s="31">
        <v>70.000338036225386</v>
      </c>
      <c r="W6" s="31"/>
      <c r="X6" s="47">
        <v>2217</v>
      </c>
      <c r="Y6" s="47">
        <v>94549</v>
      </c>
      <c r="Z6" s="44">
        <v>0.69555589886193936</v>
      </c>
      <c r="AA6" s="43">
        <v>3187.3786184941141</v>
      </c>
      <c r="AB6" s="164">
        <v>3209.4140129606913</v>
      </c>
      <c r="AC6" s="165">
        <v>27.309314775939598</v>
      </c>
      <c r="AD6" s="63"/>
      <c r="AE6" s="32">
        <v>24598.794948008966</v>
      </c>
      <c r="AF6" s="19">
        <v>17024.02485630471</v>
      </c>
      <c r="AG6" s="31">
        <v>39.1115599159195</v>
      </c>
      <c r="AH6" s="22"/>
      <c r="AI6" s="22"/>
      <c r="AJ6" s="22"/>
    </row>
    <row r="7" spans="1:37" s="21" customFormat="1">
      <c r="A7" s="58" t="s">
        <v>40</v>
      </c>
      <c r="B7" s="27"/>
      <c r="C7" s="36">
        <v>8192</v>
      </c>
      <c r="D7" s="36">
        <v>382758</v>
      </c>
      <c r="E7" s="33">
        <v>1.7444159348096564</v>
      </c>
      <c r="F7" s="30">
        <v>4696.1277047115937</v>
      </c>
      <c r="G7" s="30"/>
      <c r="H7" s="34"/>
      <c r="I7" s="34"/>
      <c r="J7" s="36">
        <v>4654</v>
      </c>
      <c r="K7" s="36">
        <v>190652</v>
      </c>
      <c r="L7" s="33">
        <v>1.7182667003136378</v>
      </c>
      <c r="M7" s="30">
        <v>2708.5434404045068</v>
      </c>
      <c r="N7" s="30"/>
      <c r="O7" s="28"/>
      <c r="P7" s="28"/>
      <c r="Q7" s="36">
        <v>4327</v>
      </c>
      <c r="R7" s="36">
        <v>558897</v>
      </c>
      <c r="S7" s="33">
        <v>1.50459538039089</v>
      </c>
      <c r="T7" s="30">
        <v>2875.8562311123515</v>
      </c>
      <c r="U7" s="30"/>
      <c r="X7" s="47">
        <v>2876</v>
      </c>
      <c r="Y7" s="47">
        <v>95429</v>
      </c>
      <c r="Z7" s="44">
        <v>0.70202967638468949</v>
      </c>
      <c r="AA7" s="43">
        <v>4096.6929130557801</v>
      </c>
      <c r="AB7" s="164"/>
      <c r="AC7" s="165"/>
      <c r="AD7" s="63"/>
      <c r="AE7" s="32">
        <v>14377.220289284232</v>
      </c>
      <c r="AF7" s="32"/>
      <c r="AH7" s="22"/>
      <c r="AI7" s="22"/>
      <c r="AJ7" s="22"/>
    </row>
    <row r="8" spans="1:37" s="21" customFormat="1">
      <c r="A8" s="58" t="s">
        <v>189</v>
      </c>
      <c r="B8" s="27"/>
      <c r="C8" s="36">
        <v>5359</v>
      </c>
      <c r="D8" s="36">
        <v>319907</v>
      </c>
      <c r="E8" s="33">
        <v>1.4579731016912847</v>
      </c>
      <c r="F8" s="30">
        <v>3675.6508016392263</v>
      </c>
      <c r="G8" s="30"/>
      <c r="H8" s="34"/>
      <c r="I8" s="34"/>
      <c r="J8" s="36">
        <v>2546</v>
      </c>
      <c r="K8" s="36">
        <v>160583</v>
      </c>
      <c r="L8" s="33">
        <v>1.4472673852698368</v>
      </c>
      <c r="M8" s="30">
        <v>1759.1773475399013</v>
      </c>
      <c r="N8" s="30"/>
      <c r="O8" s="28"/>
      <c r="P8" s="28"/>
      <c r="Q8" s="36">
        <v>7569</v>
      </c>
      <c r="R8" s="36">
        <v>651272</v>
      </c>
      <c r="S8" s="33">
        <v>1.7532762612394335</v>
      </c>
      <c r="T8" s="30">
        <v>4317.060675109632</v>
      </c>
      <c r="U8" s="30"/>
      <c r="X8" s="47">
        <v>1704</v>
      </c>
      <c r="Y8" s="47">
        <v>98811</v>
      </c>
      <c r="Z8" s="44">
        <v>0.72690958045507714</v>
      </c>
      <c r="AA8" s="43">
        <v>2344.1705073321796</v>
      </c>
      <c r="AB8" s="164"/>
      <c r="AC8" s="165"/>
      <c r="AD8" s="63"/>
      <c r="AE8" s="32">
        <v>12096.059331620938</v>
      </c>
      <c r="AF8" s="32"/>
      <c r="AH8" s="22"/>
      <c r="AI8" s="22"/>
      <c r="AJ8" s="22"/>
    </row>
    <row r="9" spans="1:37" s="21" customFormat="1">
      <c r="A9" s="58" t="s">
        <v>67</v>
      </c>
      <c r="B9" s="27"/>
      <c r="C9" s="36">
        <v>4826</v>
      </c>
      <c r="D9" s="36">
        <v>342386</v>
      </c>
      <c r="E9" s="33">
        <v>1.5604209298192044</v>
      </c>
      <c r="F9" s="30">
        <v>3092.7552353192009</v>
      </c>
      <c r="G9" s="19">
        <v>4215.6220518384534</v>
      </c>
      <c r="H9" s="31">
        <v>39.471445909042039</v>
      </c>
      <c r="I9" s="31"/>
      <c r="J9" s="36">
        <v>2627</v>
      </c>
      <c r="K9" s="36">
        <v>236297</v>
      </c>
      <c r="L9" s="33">
        <v>2.1296459857961714</v>
      </c>
      <c r="M9" s="30">
        <v>1233.5383521585125</v>
      </c>
      <c r="N9" s="19">
        <v>3630.2722321602082</v>
      </c>
      <c r="O9" s="31">
        <v>66.412704494464478</v>
      </c>
      <c r="P9" s="31"/>
      <c r="Q9" s="36">
        <v>10759</v>
      </c>
      <c r="R9" s="36">
        <v>765991</v>
      </c>
      <c r="S9" s="33">
        <v>2.0621089753943895</v>
      </c>
      <c r="T9" s="30">
        <v>5217.474017318742</v>
      </c>
      <c r="U9" s="19">
        <v>7303.1104627817758</v>
      </c>
      <c r="V9" s="31">
        <v>38.653921149767207</v>
      </c>
      <c r="W9" s="31"/>
      <c r="X9" s="47">
        <v>2093</v>
      </c>
      <c r="Y9" s="47">
        <v>120261</v>
      </c>
      <c r="Z9" s="44">
        <v>0.88470790757211271</v>
      </c>
      <c r="AA9" s="43">
        <v>2365.7525631750941</v>
      </c>
      <c r="AB9" s="164">
        <v>3339.9958565431693</v>
      </c>
      <c r="AC9" s="165">
        <v>61.25141396140652</v>
      </c>
      <c r="AD9" s="63"/>
      <c r="AE9" s="32">
        <v>11909.52016797155</v>
      </c>
      <c r="AF9" s="19">
        <v>18489.00060332361</v>
      </c>
      <c r="AG9" s="31">
        <v>47.20062535116773</v>
      </c>
      <c r="AH9" s="22"/>
      <c r="AI9" s="22"/>
      <c r="AJ9" s="22"/>
    </row>
    <row r="10" spans="1:37" s="21" customFormat="1">
      <c r="A10" s="58" t="s">
        <v>68</v>
      </c>
      <c r="B10" s="27"/>
      <c r="C10" s="36">
        <v>9845</v>
      </c>
      <c r="D10" s="36">
        <v>352550</v>
      </c>
      <c r="E10" s="33">
        <v>1.6067432628897225</v>
      </c>
      <c r="F10" s="30">
        <v>6127.3012480499219</v>
      </c>
      <c r="G10" s="30"/>
      <c r="H10" s="34"/>
      <c r="I10" s="34"/>
      <c r="J10" s="36">
        <v>10187</v>
      </c>
      <c r="K10" s="36">
        <v>186667</v>
      </c>
      <c r="L10" s="33">
        <v>1.6823515627816432</v>
      </c>
      <c r="M10" s="30">
        <v>6055.2147514022299</v>
      </c>
      <c r="N10" s="30"/>
      <c r="O10" s="28"/>
      <c r="P10" s="28"/>
      <c r="Q10" s="36">
        <v>18641</v>
      </c>
      <c r="R10" s="36">
        <v>658500</v>
      </c>
      <c r="S10" s="33">
        <v>1.7727346147633662</v>
      </c>
      <c r="T10" s="30">
        <v>10515.392346241457</v>
      </c>
      <c r="U10" s="30"/>
      <c r="X10" s="47">
        <v>4698</v>
      </c>
      <c r="Y10" s="47">
        <v>112218</v>
      </c>
      <c r="Z10" s="44">
        <v>0.82553905232724945</v>
      </c>
      <c r="AA10" s="43">
        <v>5690.8270865636532</v>
      </c>
      <c r="AB10" s="164"/>
      <c r="AC10" s="165"/>
      <c r="AD10" s="63"/>
      <c r="AE10" s="32">
        <v>28388.735432257265</v>
      </c>
      <c r="AF10" s="32"/>
      <c r="AH10" s="22"/>
      <c r="AI10" s="22"/>
      <c r="AJ10" s="22"/>
    </row>
    <row r="11" spans="1:37" s="21" customFormat="1">
      <c r="A11" s="58" t="s">
        <v>69</v>
      </c>
      <c r="B11" s="27"/>
      <c r="C11" s="36">
        <v>6277</v>
      </c>
      <c r="D11" s="36">
        <v>401917</v>
      </c>
      <c r="E11" s="33">
        <v>1.831732894598918</v>
      </c>
      <c r="F11" s="30">
        <v>3426.8096721462393</v>
      </c>
      <c r="G11" s="30"/>
      <c r="H11" s="34"/>
      <c r="I11" s="34"/>
      <c r="J11" s="36">
        <v>6080</v>
      </c>
      <c r="K11" s="36">
        <v>187285</v>
      </c>
      <c r="L11" s="33">
        <v>1.6879213381881106</v>
      </c>
      <c r="M11" s="30">
        <v>3602.0635929198816</v>
      </c>
      <c r="N11" s="30"/>
      <c r="O11" s="28"/>
      <c r="P11" s="28"/>
      <c r="Q11" s="36">
        <v>11445</v>
      </c>
      <c r="R11" s="36">
        <v>688316</v>
      </c>
      <c r="S11" s="33">
        <v>1.8530016690895386</v>
      </c>
      <c r="T11" s="30">
        <v>6176.4650247851278</v>
      </c>
      <c r="U11" s="30"/>
      <c r="X11" s="47">
        <v>1904</v>
      </c>
      <c r="Y11" s="47">
        <v>131820</v>
      </c>
      <c r="Z11" s="44">
        <v>0.96974244664650966</v>
      </c>
      <c r="AA11" s="43">
        <v>1963.4079198907602</v>
      </c>
      <c r="AB11" s="164"/>
      <c r="AC11" s="165"/>
      <c r="AD11" s="63"/>
      <c r="AE11" s="32">
        <v>15168.746209742008</v>
      </c>
      <c r="AF11" s="32"/>
      <c r="AH11" s="22"/>
      <c r="AI11" s="22"/>
      <c r="AJ11" s="22"/>
    </row>
    <row r="12" spans="1:37">
      <c r="J12" s="10"/>
      <c r="K12" s="10"/>
      <c r="AJ12" s="3"/>
    </row>
    <row r="13" spans="1:37">
      <c r="AJ13" s="3"/>
    </row>
    <row r="14" spans="1:37">
      <c r="AJ14" s="3"/>
    </row>
    <row r="15" spans="1:37">
      <c r="AJ15" s="3"/>
    </row>
  </sheetData>
  <mergeCells count="10">
    <mergeCell ref="AB6:AB8"/>
    <mergeCell ref="AC6:AC8"/>
    <mergeCell ref="AB9:AB11"/>
    <mergeCell ref="AC9:AC11"/>
    <mergeCell ref="C1:H1"/>
    <mergeCell ref="J1:O1"/>
    <mergeCell ref="Q1:V1"/>
    <mergeCell ref="X1:AC1"/>
    <mergeCell ref="AB3:AB5"/>
    <mergeCell ref="AC3:AC5"/>
  </mergeCells>
  <phoneticPr fontId="7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5</vt:i4>
      </vt:variant>
    </vt:vector>
  </HeadingPairs>
  <TitlesOfParts>
    <vt:vector size="25" baseType="lpstr">
      <vt:lpstr>Csad (Q9DBE0)</vt:lpstr>
      <vt:lpstr>Gstm7 (Q80W21)</vt:lpstr>
      <vt:lpstr>Pigr (O70570)</vt:lpstr>
      <vt:lpstr>Tmem254b (V9GX22) </vt:lpstr>
      <vt:lpstr>Selenbp2 (A0A0R4J135)</vt:lpstr>
      <vt:lpstr>Nucb2 (Q3UKN6)</vt:lpstr>
      <vt:lpstr>Synpo2 (Q91YE8)</vt:lpstr>
      <vt:lpstr>Tpd52 (D3Z125) </vt:lpstr>
      <vt:lpstr>Igha (A0A075B6A3)</vt:lpstr>
      <vt:lpstr>Cyp2b9 (P12790)</vt:lpstr>
      <vt:lpstr>Tfrc (Q62351)</vt:lpstr>
      <vt:lpstr>Lamtor5 (Q9D1L9)</vt:lpstr>
      <vt:lpstr>Bst2 (Q8R2Q8)</vt:lpstr>
      <vt:lpstr>Abca7 (E9Q6G4)</vt:lpstr>
      <vt:lpstr>Oat (P29758)</vt:lpstr>
      <vt:lpstr>C1galt1c1 (Q9JMG2)</vt:lpstr>
      <vt:lpstr>Rnf181 (Q9CY62)</vt:lpstr>
      <vt:lpstr>Cd81 (P35762)</vt:lpstr>
      <vt:lpstr>Tymp (Q99N42)</vt:lpstr>
      <vt:lpstr>Masp2 (Q91WP0)</vt:lpstr>
      <vt:lpstr>Saysd1 (Q8K190)</vt:lpstr>
      <vt:lpstr>Sh3bgrl (Q9JJU8)</vt:lpstr>
      <vt:lpstr>Proz (Q9CQW3)</vt:lpstr>
      <vt:lpstr>Golt1a (A0A5C8)</vt:lpstr>
      <vt:lpstr>Gjb1 (P28230)</vt:lpstr>
    </vt:vector>
  </TitlesOfParts>
  <Company>Centre de rcherche en cancérologie de l'Université L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 Lebel</dc:creator>
  <cp:lastModifiedBy>Michel Lebel</cp:lastModifiedBy>
  <dcterms:created xsi:type="dcterms:W3CDTF">2017-09-07T15:03:41Z</dcterms:created>
  <dcterms:modified xsi:type="dcterms:W3CDTF">2017-09-12T15:24:00Z</dcterms:modified>
</cp:coreProperties>
</file>